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otiwitsittiyuno/Desktop/PeerJ/Supplementary data/"/>
    </mc:Choice>
  </mc:AlternateContent>
  <xr:revisionPtr revIDLastSave="0" documentId="13_ncr:1_{903EC39D-793B-9443-9E42-5B0A84A6BC58}" xr6:coauthVersionLast="47" xr6:coauthVersionMax="47" xr10:uidLastSave="{00000000-0000-0000-0000-000000000000}"/>
  <bookViews>
    <workbookView xWindow="12780" yWindow="6900" windowWidth="38420" windowHeight="15940" xr2:uid="{F29DE5E3-27A5-BC46-B3F9-BCBC76D70F0C}"/>
  </bookViews>
  <sheets>
    <sheet name="Table_S1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" uniqueCount="48">
  <si>
    <t>SKA-PSU4</t>
  </si>
  <si>
    <t>SKA-PSU6</t>
  </si>
  <si>
    <t>HTY0086</t>
  </si>
  <si>
    <t>SKA-PSU10</t>
  </si>
  <si>
    <t>HTY815</t>
  </si>
  <si>
    <t>SKA-PSU14</t>
  </si>
  <si>
    <t>HTY0074</t>
  </si>
  <si>
    <t>SKA-PSU24</t>
  </si>
  <si>
    <t>SS0172</t>
  </si>
  <si>
    <t>SS0126</t>
  </si>
  <si>
    <t>SS0002</t>
  </si>
  <si>
    <t>SS0014</t>
  </si>
  <si>
    <t>SS0050</t>
  </si>
  <si>
    <t>SS0066</t>
  </si>
  <si>
    <t>SS0446</t>
  </si>
  <si>
    <t>SS0335</t>
  </si>
  <si>
    <t>SKA-PSU29</t>
  </si>
  <si>
    <t>SKA-PSU7</t>
  </si>
  <si>
    <t>SKA-PSU16</t>
  </si>
  <si>
    <t>SKA-PSU11</t>
  </si>
  <si>
    <t>SKA-PSU17</t>
  </si>
  <si>
    <t>SKA-PSU15</t>
  </si>
  <si>
    <t>SKA-PSU8</t>
  </si>
  <si>
    <t>SKA-PSU2</t>
  </si>
  <si>
    <t>SKA-PSU13</t>
  </si>
  <si>
    <t>SKA-PSU19</t>
  </si>
  <si>
    <t>SKA-PSU25</t>
  </si>
  <si>
    <t>SKA-PSU22</t>
  </si>
  <si>
    <t>SKA-PSU5</t>
  </si>
  <si>
    <t>SKA-PSU18</t>
  </si>
  <si>
    <t>SKA-PSU23</t>
  </si>
  <si>
    <t>SKA-PSU21</t>
  </si>
  <si>
    <t>HTY0164</t>
  </si>
  <si>
    <t>HTY0085</t>
  </si>
  <si>
    <t>HTY0254</t>
  </si>
  <si>
    <t>HTY0028</t>
  </si>
  <si>
    <t>SKA-PSU28</t>
  </si>
  <si>
    <t>SKA-PSU27</t>
  </si>
  <si>
    <t>SS0236</t>
  </si>
  <si>
    <t>SKA-PSU20</t>
  </si>
  <si>
    <t>SKA-PSU1</t>
  </si>
  <si>
    <t>HTY0175</t>
  </si>
  <si>
    <t>HTY0207</t>
  </si>
  <si>
    <t>HTY0256</t>
  </si>
  <si>
    <t>HTY0188</t>
  </si>
  <si>
    <t>HTY0196</t>
  </si>
  <si>
    <t>Code</t>
  </si>
  <si>
    <t>Table S12. The matrix of average nucleotide identity (ANI) values of VREfm from three hospi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5D39C-7330-BA42-BA22-3306098D5FD3}">
  <dimension ref="B1:AV49"/>
  <sheetViews>
    <sheetView tabSelected="1" workbookViewId="0">
      <selection activeCell="B1" sqref="B1:J1"/>
    </sheetView>
  </sheetViews>
  <sheetFormatPr baseColWidth="10" defaultRowHeight="16" x14ac:dyDescent="0.2"/>
  <cols>
    <col min="1" max="1" width="6.5" customWidth="1"/>
    <col min="2" max="2" width="23.33203125" customWidth="1"/>
  </cols>
  <sheetData>
    <row r="1" spans="2:48" ht="29" customHeight="1" x14ac:dyDescent="0.2">
      <c r="B1" s="5" t="s">
        <v>47</v>
      </c>
      <c r="C1" s="6"/>
      <c r="D1" s="6"/>
      <c r="E1" s="6"/>
      <c r="F1" s="6"/>
      <c r="G1" s="6"/>
      <c r="H1" s="6"/>
      <c r="I1" s="6"/>
      <c r="J1" s="6"/>
    </row>
    <row r="3" spans="2:48" x14ac:dyDescent="0.2">
      <c r="B3" s="1" t="s">
        <v>46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33</v>
      </c>
      <c r="AK3" s="1" t="s">
        <v>34</v>
      </c>
      <c r="AL3" s="1" t="s">
        <v>35</v>
      </c>
      <c r="AM3" s="1" t="s">
        <v>36</v>
      </c>
      <c r="AN3" s="1" t="s">
        <v>37</v>
      </c>
      <c r="AO3" s="1" t="s">
        <v>38</v>
      </c>
      <c r="AP3" s="1" t="s">
        <v>39</v>
      </c>
      <c r="AQ3" s="1" t="s">
        <v>40</v>
      </c>
      <c r="AR3" s="1" t="s">
        <v>41</v>
      </c>
      <c r="AS3" s="1" t="s">
        <v>42</v>
      </c>
      <c r="AT3" s="1" t="s">
        <v>43</v>
      </c>
      <c r="AU3" s="1" t="s">
        <v>44</v>
      </c>
      <c r="AV3" s="1" t="s">
        <v>45</v>
      </c>
    </row>
    <row r="4" spans="2:48" x14ac:dyDescent="0.2">
      <c r="B4" s="4" t="s">
        <v>0</v>
      </c>
      <c r="C4" s="1">
        <v>100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2:48" x14ac:dyDescent="0.2">
      <c r="B5" s="4" t="s">
        <v>1</v>
      </c>
      <c r="C5" s="1">
        <v>99.977599999999995</v>
      </c>
      <c r="D5" s="1">
        <v>10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2:48" x14ac:dyDescent="0.2">
      <c r="B6" s="4" t="s">
        <v>2</v>
      </c>
      <c r="C6" s="1">
        <v>99.658799999999999</v>
      </c>
      <c r="D6" s="1">
        <v>99.699399999999997</v>
      </c>
      <c r="E6" s="1">
        <v>100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2:48" x14ac:dyDescent="0.2">
      <c r="B7" s="4" t="s">
        <v>3</v>
      </c>
      <c r="C7" s="1">
        <v>99.861099999999993</v>
      </c>
      <c r="D7" s="1">
        <v>99.881100000000004</v>
      </c>
      <c r="E7" s="1">
        <v>99.715400000000002</v>
      </c>
      <c r="F7" s="1">
        <v>100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2:48" x14ac:dyDescent="0.2">
      <c r="B8" s="4" t="s">
        <v>4</v>
      </c>
      <c r="C8" s="1">
        <v>99.670199999999994</v>
      </c>
      <c r="D8" s="1">
        <v>99.635900000000007</v>
      </c>
      <c r="E8" s="1">
        <v>99.716800000000006</v>
      </c>
      <c r="F8" s="1">
        <v>99.5946</v>
      </c>
      <c r="G8" s="1">
        <v>100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2:48" x14ac:dyDescent="0.2">
      <c r="B9" s="4" t="s">
        <v>5</v>
      </c>
      <c r="C9" s="1">
        <v>99.813599999999994</v>
      </c>
      <c r="D9" s="1">
        <v>99.738399999999999</v>
      </c>
      <c r="E9" s="1">
        <v>99.579499999999996</v>
      </c>
      <c r="F9" s="1">
        <v>99.602699999999999</v>
      </c>
      <c r="G9" s="1">
        <v>99.749099999999999</v>
      </c>
      <c r="H9" s="1">
        <v>10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2:48" x14ac:dyDescent="0.2">
      <c r="B10" s="4" t="s">
        <v>6</v>
      </c>
      <c r="C10" s="1">
        <v>99.691500000000005</v>
      </c>
      <c r="D10" s="1">
        <v>99.690600000000003</v>
      </c>
      <c r="E10" s="1">
        <v>99.7256</v>
      </c>
      <c r="F10" s="1">
        <v>99.614900000000006</v>
      </c>
      <c r="G10" s="1">
        <v>99.750799999999998</v>
      </c>
      <c r="H10" s="1">
        <v>99.790400000000005</v>
      </c>
      <c r="I10" s="1">
        <v>100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2:48" x14ac:dyDescent="0.2">
      <c r="B11" s="4" t="s">
        <v>7</v>
      </c>
      <c r="C11" s="1">
        <v>99.323499999999996</v>
      </c>
      <c r="D11" s="1">
        <v>99.355400000000003</v>
      </c>
      <c r="E11" s="1">
        <v>99.453900000000004</v>
      </c>
      <c r="F11" s="1">
        <v>99.342799999999997</v>
      </c>
      <c r="G11" s="1">
        <v>99.466999999999999</v>
      </c>
      <c r="H11" s="1">
        <v>99.598600000000005</v>
      </c>
      <c r="I11" s="1">
        <v>99.631600000000006</v>
      </c>
      <c r="J11" s="1">
        <v>100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2:48" x14ac:dyDescent="0.2">
      <c r="B12" s="4" t="s">
        <v>8</v>
      </c>
      <c r="C12" s="1">
        <v>99.457999999999998</v>
      </c>
      <c r="D12" s="1">
        <v>99.430999999999997</v>
      </c>
      <c r="E12" s="1">
        <v>99.475300000000004</v>
      </c>
      <c r="F12" s="1">
        <v>99.497500000000002</v>
      </c>
      <c r="G12" s="1">
        <v>99.350499999999997</v>
      </c>
      <c r="H12" s="1">
        <v>99.425299999999993</v>
      </c>
      <c r="I12" s="1">
        <v>99.493300000000005</v>
      </c>
      <c r="J12" s="1">
        <v>99.583699999999993</v>
      </c>
      <c r="K12" s="1">
        <v>100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2:48" x14ac:dyDescent="0.2">
      <c r="B13" s="4" t="s">
        <v>9</v>
      </c>
      <c r="C13" s="1">
        <v>99.497500000000002</v>
      </c>
      <c r="D13" s="1">
        <v>99.516199999999998</v>
      </c>
      <c r="E13" s="1">
        <v>99.416200000000003</v>
      </c>
      <c r="F13" s="1">
        <v>99.431600000000003</v>
      </c>
      <c r="G13" s="1">
        <v>99.522400000000005</v>
      </c>
      <c r="H13" s="1">
        <v>99.491</v>
      </c>
      <c r="I13" s="1">
        <v>99.455600000000004</v>
      </c>
      <c r="J13" s="1">
        <v>99.612399999999994</v>
      </c>
      <c r="K13" s="1">
        <v>99.698499999999996</v>
      </c>
      <c r="L13" s="1">
        <v>100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2:48" x14ac:dyDescent="0.2">
      <c r="B14" s="4" t="s">
        <v>10</v>
      </c>
      <c r="C14" s="1">
        <v>99.426900000000003</v>
      </c>
      <c r="D14" s="1">
        <v>99.424099999999996</v>
      </c>
      <c r="E14" s="1">
        <v>99.413700000000006</v>
      </c>
      <c r="F14" s="1">
        <v>99.481099999999998</v>
      </c>
      <c r="G14" s="1">
        <v>99.428399999999996</v>
      </c>
      <c r="H14" s="1">
        <v>99.506699999999995</v>
      </c>
      <c r="I14" s="1">
        <v>99.401700000000005</v>
      </c>
      <c r="J14" s="1">
        <v>99.675299999999993</v>
      </c>
      <c r="K14" s="1">
        <v>99.781800000000004</v>
      </c>
      <c r="L14" s="1">
        <v>99.799000000000007</v>
      </c>
      <c r="M14" s="1">
        <v>10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2:48" x14ac:dyDescent="0.2">
      <c r="B15" s="4" t="s">
        <v>11</v>
      </c>
      <c r="C15" s="1">
        <v>99.483699999999999</v>
      </c>
      <c r="D15" s="1">
        <v>99.470299999999995</v>
      </c>
      <c r="E15" s="1">
        <v>99.396799999999999</v>
      </c>
      <c r="F15" s="1">
        <v>99.399600000000007</v>
      </c>
      <c r="G15" s="1">
        <v>99.403899999999993</v>
      </c>
      <c r="H15" s="1">
        <v>99.511899999999997</v>
      </c>
      <c r="I15" s="1">
        <v>99.404300000000006</v>
      </c>
      <c r="J15" s="1">
        <v>99.662000000000006</v>
      </c>
      <c r="K15" s="1">
        <v>99.765000000000001</v>
      </c>
      <c r="L15" s="1">
        <v>99.872100000000003</v>
      </c>
      <c r="M15" s="1">
        <v>99.958200000000005</v>
      </c>
      <c r="N15" s="1">
        <v>100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2:48" x14ac:dyDescent="0.2">
      <c r="B16" s="4" t="s">
        <v>12</v>
      </c>
      <c r="C16" s="1">
        <v>99.425399999999996</v>
      </c>
      <c r="D16" s="1">
        <v>99.467299999999994</v>
      </c>
      <c r="E16" s="1">
        <v>99.412400000000005</v>
      </c>
      <c r="F16" s="1">
        <v>99.445599999999999</v>
      </c>
      <c r="G16" s="1">
        <v>99.399000000000001</v>
      </c>
      <c r="H16" s="1">
        <v>99.481999999999999</v>
      </c>
      <c r="I16" s="1">
        <v>99.414900000000003</v>
      </c>
      <c r="J16" s="1">
        <v>99.679000000000002</v>
      </c>
      <c r="K16" s="1">
        <v>99.779899999999998</v>
      </c>
      <c r="L16" s="1">
        <v>99.903099999999995</v>
      </c>
      <c r="M16" s="1">
        <v>99.948400000000007</v>
      </c>
      <c r="N16" s="1">
        <v>99.995400000000004</v>
      </c>
      <c r="O16" s="1">
        <v>100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2:48" x14ac:dyDescent="0.2">
      <c r="B17" s="4" t="s">
        <v>13</v>
      </c>
      <c r="C17" s="1">
        <v>99.484499999999997</v>
      </c>
      <c r="D17" s="1">
        <v>99.492500000000007</v>
      </c>
      <c r="E17" s="1">
        <v>99.401799999999994</v>
      </c>
      <c r="F17" s="1">
        <v>99.491100000000003</v>
      </c>
      <c r="G17" s="1">
        <v>99.349199999999996</v>
      </c>
      <c r="H17" s="1">
        <v>99.468699999999998</v>
      </c>
      <c r="I17" s="1">
        <v>99.434700000000007</v>
      </c>
      <c r="J17" s="1">
        <v>99.611699999999999</v>
      </c>
      <c r="K17" s="1">
        <v>99.781000000000006</v>
      </c>
      <c r="L17" s="1">
        <v>99.908900000000003</v>
      </c>
      <c r="M17" s="1">
        <v>99.953100000000006</v>
      </c>
      <c r="N17" s="1">
        <v>99.992800000000003</v>
      </c>
      <c r="O17" s="1">
        <v>99.992199999999997</v>
      </c>
      <c r="P17" s="1">
        <v>100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2:48" x14ac:dyDescent="0.2">
      <c r="B18" s="4" t="s">
        <v>14</v>
      </c>
      <c r="C18" s="1">
        <v>99.497600000000006</v>
      </c>
      <c r="D18" s="1">
        <v>99.537700000000001</v>
      </c>
      <c r="E18" s="1">
        <v>99.347099999999998</v>
      </c>
      <c r="F18" s="1">
        <v>99.463800000000006</v>
      </c>
      <c r="G18" s="1">
        <v>99.271199999999993</v>
      </c>
      <c r="H18" s="1">
        <v>99.483099999999993</v>
      </c>
      <c r="I18" s="1">
        <v>99.409400000000005</v>
      </c>
      <c r="J18" s="1">
        <v>99.459900000000005</v>
      </c>
      <c r="K18" s="1">
        <v>99.5471</v>
      </c>
      <c r="L18" s="1">
        <v>99.759900000000002</v>
      </c>
      <c r="M18" s="1">
        <v>99.817300000000003</v>
      </c>
      <c r="N18" s="1">
        <v>99.882999999999996</v>
      </c>
      <c r="O18" s="1">
        <v>99.871200000000002</v>
      </c>
      <c r="P18" s="1">
        <v>99.881100000000004</v>
      </c>
      <c r="Q18" s="1">
        <v>100</v>
      </c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2:48" x14ac:dyDescent="0.2">
      <c r="B19" s="4" t="s">
        <v>15</v>
      </c>
      <c r="C19" s="1">
        <v>99.517300000000006</v>
      </c>
      <c r="D19" s="1">
        <v>99.4602</v>
      </c>
      <c r="E19" s="1">
        <v>99.491399999999999</v>
      </c>
      <c r="F19" s="1">
        <v>99.491</v>
      </c>
      <c r="G19" s="1">
        <v>99.489500000000007</v>
      </c>
      <c r="H19" s="1">
        <v>99.602900000000005</v>
      </c>
      <c r="I19" s="1">
        <v>99.641300000000001</v>
      </c>
      <c r="J19" s="1">
        <v>99.7684</v>
      </c>
      <c r="K19" s="1">
        <v>99.493899999999996</v>
      </c>
      <c r="L19" s="1">
        <v>99.461600000000004</v>
      </c>
      <c r="M19" s="1">
        <v>99.501900000000006</v>
      </c>
      <c r="N19" s="1">
        <v>99.510599999999997</v>
      </c>
      <c r="O19" s="1">
        <v>99.547200000000004</v>
      </c>
      <c r="P19" s="1">
        <v>99.544300000000007</v>
      </c>
      <c r="Q19" s="2"/>
      <c r="R19" s="1">
        <v>100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2:48" x14ac:dyDescent="0.2">
      <c r="B20" s="4" t="s">
        <v>16</v>
      </c>
      <c r="C20" s="1">
        <v>99.477900000000005</v>
      </c>
      <c r="D20" s="1">
        <v>99.468000000000004</v>
      </c>
      <c r="E20" s="1">
        <v>99.454899999999995</v>
      </c>
      <c r="F20" s="1">
        <v>99.478300000000004</v>
      </c>
      <c r="G20" s="1">
        <v>99.547200000000004</v>
      </c>
      <c r="H20" s="1">
        <v>99.730999999999995</v>
      </c>
      <c r="I20" s="1">
        <v>99.666700000000006</v>
      </c>
      <c r="J20" s="1">
        <v>99.738900000000001</v>
      </c>
      <c r="K20" s="1">
        <v>99.619500000000002</v>
      </c>
      <c r="L20" s="1">
        <v>99.600099999999998</v>
      </c>
      <c r="M20" s="1">
        <v>99.600200000000001</v>
      </c>
      <c r="N20" s="1">
        <v>99.604100000000003</v>
      </c>
      <c r="O20" s="1">
        <v>99.590199999999996</v>
      </c>
      <c r="P20" s="1">
        <v>99.65</v>
      </c>
      <c r="Q20" s="1">
        <v>99.519499999999994</v>
      </c>
      <c r="R20" s="1">
        <v>99.909800000000004</v>
      </c>
      <c r="S20" s="1">
        <v>100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2:48" x14ac:dyDescent="0.2">
      <c r="B21" s="4" t="s">
        <v>17</v>
      </c>
      <c r="C21" s="1">
        <v>99.372</v>
      </c>
      <c r="D21" s="1">
        <v>99.483500000000006</v>
      </c>
      <c r="E21" s="1">
        <v>99.465800000000002</v>
      </c>
      <c r="F21" s="1">
        <v>99.525999999999996</v>
      </c>
      <c r="G21" s="1">
        <v>99.521600000000007</v>
      </c>
      <c r="H21" s="1">
        <v>99.644000000000005</v>
      </c>
      <c r="I21" s="1">
        <v>99.727400000000003</v>
      </c>
      <c r="J21" s="1">
        <v>99.743700000000004</v>
      </c>
      <c r="K21" s="1">
        <v>99.570599999999999</v>
      </c>
      <c r="L21" s="1">
        <v>99.584199999999996</v>
      </c>
      <c r="M21" s="1">
        <v>99.572699999999998</v>
      </c>
      <c r="N21" s="1">
        <v>99.569100000000006</v>
      </c>
      <c r="O21" s="1">
        <v>99.582599999999999</v>
      </c>
      <c r="P21" s="1">
        <v>99.561400000000006</v>
      </c>
      <c r="Q21" s="1">
        <v>99.505899999999997</v>
      </c>
      <c r="R21" s="1">
        <v>99.930700000000002</v>
      </c>
      <c r="S21" s="1">
        <v>99.9863</v>
      </c>
      <c r="T21" s="1">
        <v>100</v>
      </c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2:48" x14ac:dyDescent="0.2">
      <c r="B22" s="4" t="s">
        <v>18</v>
      </c>
      <c r="C22" s="1">
        <v>99.398700000000005</v>
      </c>
      <c r="D22" s="1">
        <v>99.399799999999999</v>
      </c>
      <c r="E22" s="1">
        <v>99.436300000000003</v>
      </c>
      <c r="F22" s="1">
        <v>99.4696</v>
      </c>
      <c r="G22" s="1">
        <v>99.459400000000002</v>
      </c>
      <c r="H22" s="1">
        <v>99.656700000000001</v>
      </c>
      <c r="I22" s="1">
        <v>99.691800000000001</v>
      </c>
      <c r="J22" s="1">
        <v>99.745400000000004</v>
      </c>
      <c r="K22" s="1">
        <v>99.543099999999995</v>
      </c>
      <c r="L22" s="1">
        <v>99.587999999999994</v>
      </c>
      <c r="M22" s="1">
        <v>99.546099999999996</v>
      </c>
      <c r="N22" s="1">
        <v>99.573599999999999</v>
      </c>
      <c r="O22" s="1">
        <v>99.567400000000006</v>
      </c>
      <c r="P22" s="1">
        <v>99.563000000000002</v>
      </c>
      <c r="Q22" s="1">
        <v>99.494500000000002</v>
      </c>
      <c r="R22" s="1">
        <v>99.903199999999998</v>
      </c>
      <c r="S22" s="1">
        <v>99.988200000000006</v>
      </c>
      <c r="T22" s="1">
        <v>99.991600000000005</v>
      </c>
      <c r="U22" s="1">
        <v>100</v>
      </c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2:48" x14ac:dyDescent="0.2">
      <c r="B23" s="4" t="s">
        <v>19</v>
      </c>
      <c r="C23" s="1">
        <v>99.391300000000001</v>
      </c>
      <c r="D23" s="1">
        <v>99.327399999999997</v>
      </c>
      <c r="E23" s="1">
        <v>99.421000000000006</v>
      </c>
      <c r="F23" s="1">
        <v>99.397000000000006</v>
      </c>
      <c r="G23" s="1">
        <v>99.483599999999996</v>
      </c>
      <c r="H23" s="1">
        <v>99.692700000000002</v>
      </c>
      <c r="I23" s="1">
        <v>99.706299999999999</v>
      </c>
      <c r="J23" s="1">
        <v>99.797300000000007</v>
      </c>
      <c r="K23" s="1">
        <v>99.533100000000005</v>
      </c>
      <c r="L23" s="1">
        <v>99.538200000000003</v>
      </c>
      <c r="M23" s="1">
        <v>99.514399999999995</v>
      </c>
      <c r="N23" s="1">
        <v>99.516099999999994</v>
      </c>
      <c r="O23" s="1">
        <v>99.5154</v>
      </c>
      <c r="P23" s="1">
        <v>99.510499999999993</v>
      </c>
      <c r="Q23" s="1">
        <v>99.437399999999997</v>
      </c>
      <c r="R23" s="1">
        <v>99.947400000000002</v>
      </c>
      <c r="S23" s="1">
        <v>99.986599999999996</v>
      </c>
      <c r="T23" s="1">
        <v>99.991900000000001</v>
      </c>
      <c r="U23" s="1">
        <v>99.963899999999995</v>
      </c>
      <c r="V23" s="1">
        <v>100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2:48" x14ac:dyDescent="0.2">
      <c r="B24" s="4" t="s">
        <v>20</v>
      </c>
      <c r="C24" s="1">
        <v>99.457599999999999</v>
      </c>
      <c r="D24" s="1">
        <v>99.443899999999999</v>
      </c>
      <c r="E24" s="1">
        <v>99.504599999999996</v>
      </c>
      <c r="F24" s="1">
        <v>99.444800000000001</v>
      </c>
      <c r="G24" s="1">
        <v>99.587999999999994</v>
      </c>
      <c r="H24" s="1">
        <v>99.753500000000003</v>
      </c>
      <c r="I24" s="1">
        <v>99.719800000000006</v>
      </c>
      <c r="J24" s="1">
        <v>99.7303</v>
      </c>
      <c r="K24" s="1">
        <v>99.610500000000002</v>
      </c>
      <c r="L24" s="1">
        <v>99.615799999999993</v>
      </c>
      <c r="M24" s="1">
        <v>99.574700000000007</v>
      </c>
      <c r="N24" s="1">
        <v>99.539599999999993</v>
      </c>
      <c r="O24" s="1">
        <v>99.545199999999994</v>
      </c>
      <c r="P24" s="1">
        <v>99.582999999999998</v>
      </c>
      <c r="Q24" s="1">
        <v>99.464200000000005</v>
      </c>
      <c r="R24" s="1">
        <v>99.937700000000007</v>
      </c>
      <c r="S24" s="1">
        <v>99.983800000000002</v>
      </c>
      <c r="T24" s="1">
        <v>99.983199999999997</v>
      </c>
      <c r="U24" s="1">
        <v>99.988500000000002</v>
      </c>
      <c r="V24" s="1">
        <v>99.991900000000001</v>
      </c>
      <c r="W24" s="1">
        <v>100</v>
      </c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2:48" x14ac:dyDescent="0.2">
      <c r="B25" s="4" t="s">
        <v>21</v>
      </c>
      <c r="C25" s="1">
        <v>99.482699999999994</v>
      </c>
      <c r="D25" s="1">
        <v>99.444100000000006</v>
      </c>
      <c r="E25" s="1">
        <v>99.470299999999995</v>
      </c>
      <c r="F25" s="1">
        <v>99.466700000000003</v>
      </c>
      <c r="G25" s="1">
        <v>99.586500000000001</v>
      </c>
      <c r="H25" s="2"/>
      <c r="I25" s="1">
        <v>99.739099999999993</v>
      </c>
      <c r="J25" s="3">
        <v>99.793700000000001</v>
      </c>
      <c r="K25" s="3">
        <v>99.567499999999995</v>
      </c>
      <c r="L25" s="3">
        <v>99.631</v>
      </c>
      <c r="M25" s="3">
        <v>99.583100000000002</v>
      </c>
      <c r="N25" s="3">
        <v>99.529200000000003</v>
      </c>
      <c r="O25" s="3">
        <v>99.520399999999995</v>
      </c>
      <c r="P25" s="3">
        <v>99.541200000000003</v>
      </c>
      <c r="Q25" s="3">
        <v>99.517700000000005</v>
      </c>
      <c r="R25" s="3">
        <v>99.900599999999997</v>
      </c>
      <c r="S25" s="3">
        <v>99.993300000000005</v>
      </c>
      <c r="T25" s="1">
        <v>99.989500000000007</v>
      </c>
      <c r="U25" s="3">
        <v>99.978899999999996</v>
      </c>
      <c r="V25" s="1">
        <v>99.978899999999996</v>
      </c>
      <c r="W25" s="3">
        <v>99.994600000000005</v>
      </c>
      <c r="X25" s="1">
        <v>100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2:48" x14ac:dyDescent="0.2">
      <c r="B26" s="4" t="s">
        <v>22</v>
      </c>
      <c r="C26" s="1">
        <v>99.450900000000004</v>
      </c>
      <c r="D26" s="1">
        <v>99.417299999999997</v>
      </c>
      <c r="E26" s="1">
        <v>99.475099999999998</v>
      </c>
      <c r="F26" s="1">
        <v>99.468400000000003</v>
      </c>
      <c r="G26" s="1">
        <v>99.530500000000004</v>
      </c>
      <c r="H26" s="1">
        <v>99.738399999999999</v>
      </c>
      <c r="I26" s="1">
        <v>99.658100000000005</v>
      </c>
      <c r="J26" s="1">
        <v>99.738699999999994</v>
      </c>
      <c r="K26" s="1">
        <v>99.619299999999996</v>
      </c>
      <c r="L26" s="1">
        <v>99.615300000000005</v>
      </c>
      <c r="M26" s="1">
        <v>99.609700000000004</v>
      </c>
      <c r="N26" s="1">
        <v>99.586600000000004</v>
      </c>
      <c r="O26" s="1">
        <v>99.578599999999994</v>
      </c>
      <c r="P26" s="1">
        <v>99.602999999999994</v>
      </c>
      <c r="Q26" s="1">
        <v>99.472399999999993</v>
      </c>
      <c r="R26" s="1">
        <v>99.934799999999996</v>
      </c>
      <c r="S26" s="1">
        <v>99.988500000000002</v>
      </c>
      <c r="T26" s="1">
        <v>99.994500000000002</v>
      </c>
      <c r="U26" s="1">
        <v>99.995599999999996</v>
      </c>
      <c r="V26" s="1">
        <v>99.989900000000006</v>
      </c>
      <c r="W26" s="1">
        <v>99.997</v>
      </c>
      <c r="X26" s="1">
        <v>99.992800000000003</v>
      </c>
      <c r="Y26" s="1">
        <v>100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2:48" x14ac:dyDescent="0.2">
      <c r="B27" s="4" t="s">
        <v>23</v>
      </c>
      <c r="C27" s="1">
        <v>99.472399999999993</v>
      </c>
      <c r="D27" s="1">
        <v>99.438100000000006</v>
      </c>
      <c r="E27" s="1">
        <v>99.3767</v>
      </c>
      <c r="F27" s="1">
        <v>99.4255</v>
      </c>
      <c r="G27" s="1">
        <v>99.592200000000005</v>
      </c>
      <c r="H27" s="2"/>
      <c r="I27" s="1">
        <v>99.6965</v>
      </c>
      <c r="J27" s="1">
        <v>99.754599999999996</v>
      </c>
      <c r="K27" s="1">
        <v>99.552400000000006</v>
      </c>
      <c r="L27" s="1">
        <v>99.605599999999995</v>
      </c>
      <c r="M27" s="1">
        <v>99.560199999999995</v>
      </c>
      <c r="N27" s="1">
        <v>99.561400000000006</v>
      </c>
      <c r="O27" s="1">
        <v>99.561700000000002</v>
      </c>
      <c r="P27" s="1">
        <v>99.584100000000007</v>
      </c>
      <c r="Q27" s="1">
        <v>99.466499999999996</v>
      </c>
      <c r="R27" s="1">
        <v>99.896900000000002</v>
      </c>
      <c r="S27" s="1">
        <v>99.959400000000002</v>
      </c>
      <c r="T27" s="1">
        <v>99.9863</v>
      </c>
      <c r="U27" s="1">
        <v>99.981099999999998</v>
      </c>
      <c r="V27" s="1">
        <v>99.952799999999996</v>
      </c>
      <c r="W27" s="1">
        <v>99.977800000000002</v>
      </c>
      <c r="X27" s="2"/>
      <c r="Y27" s="1">
        <v>99.983000000000004</v>
      </c>
      <c r="Z27" s="1">
        <v>100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2:48" x14ac:dyDescent="0.2">
      <c r="B28" s="4" t="s">
        <v>24</v>
      </c>
      <c r="C28" s="1">
        <v>99.439700000000002</v>
      </c>
      <c r="D28" s="1">
        <v>99.454800000000006</v>
      </c>
      <c r="E28" s="1">
        <v>99.497500000000002</v>
      </c>
      <c r="F28" s="1">
        <v>99.448800000000006</v>
      </c>
      <c r="G28" s="1">
        <v>99.517700000000005</v>
      </c>
      <c r="H28" s="2"/>
      <c r="I28" s="1">
        <v>99.695499999999996</v>
      </c>
      <c r="J28" s="1">
        <v>99.742099999999994</v>
      </c>
      <c r="K28" s="1">
        <v>99.492699999999999</v>
      </c>
      <c r="L28" s="1">
        <v>99.575400000000002</v>
      </c>
      <c r="M28" s="1">
        <v>99.5535</v>
      </c>
      <c r="N28" s="1">
        <v>99.536299999999997</v>
      </c>
      <c r="O28" s="1">
        <v>99.461799999999997</v>
      </c>
      <c r="P28" s="1">
        <v>99.5398</v>
      </c>
      <c r="Q28" s="1">
        <v>99.436599999999999</v>
      </c>
      <c r="R28" s="1">
        <v>99.890900000000002</v>
      </c>
      <c r="S28" s="1">
        <v>99.952299999999994</v>
      </c>
      <c r="T28" s="1">
        <v>99.954300000000003</v>
      </c>
      <c r="U28" s="1">
        <v>99.959599999999995</v>
      </c>
      <c r="V28" s="1">
        <v>99.96</v>
      </c>
      <c r="W28" s="1">
        <v>99.968199999999996</v>
      </c>
      <c r="X28" s="2"/>
      <c r="Y28" s="1">
        <v>99.971999999999994</v>
      </c>
      <c r="Z28" s="2"/>
      <c r="AA28" s="1">
        <v>100</v>
      </c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2:48" x14ac:dyDescent="0.2">
      <c r="B29" s="4" t="s">
        <v>25</v>
      </c>
      <c r="C29" s="1">
        <v>99.504300000000001</v>
      </c>
      <c r="D29" s="1">
        <v>99.559799999999996</v>
      </c>
      <c r="E29" s="1">
        <v>99.574600000000004</v>
      </c>
      <c r="F29" s="1">
        <v>99.559100000000001</v>
      </c>
      <c r="G29" s="1">
        <v>99.606999999999999</v>
      </c>
      <c r="H29" s="1">
        <v>99.681600000000003</v>
      </c>
      <c r="I29" s="1">
        <v>99.796999999999997</v>
      </c>
      <c r="J29" s="1">
        <v>99.582499999999996</v>
      </c>
      <c r="K29" s="1">
        <v>99.493200000000002</v>
      </c>
      <c r="L29" s="1">
        <v>99.492400000000004</v>
      </c>
      <c r="M29" s="1">
        <v>99.496799999999993</v>
      </c>
      <c r="N29" s="1">
        <v>99.469300000000004</v>
      </c>
      <c r="O29" s="1">
        <v>99.482399999999998</v>
      </c>
      <c r="P29" s="1">
        <v>99.504000000000005</v>
      </c>
      <c r="Q29" s="1">
        <v>99.389300000000006</v>
      </c>
      <c r="R29" s="1">
        <v>99.823999999999998</v>
      </c>
      <c r="S29" s="1">
        <v>99.865200000000002</v>
      </c>
      <c r="T29" s="1">
        <v>99.862399999999994</v>
      </c>
      <c r="U29" s="1">
        <v>99.859300000000005</v>
      </c>
      <c r="V29" s="1">
        <v>99.855699999999999</v>
      </c>
      <c r="W29" s="1">
        <v>99.876499999999993</v>
      </c>
      <c r="X29" s="1">
        <v>99.864500000000007</v>
      </c>
      <c r="Y29" s="1">
        <v>99.867500000000007</v>
      </c>
      <c r="Z29" s="1">
        <v>99.848100000000002</v>
      </c>
      <c r="AA29" s="1">
        <v>99.847899999999996</v>
      </c>
      <c r="AB29" s="1">
        <v>100</v>
      </c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2:48" x14ac:dyDescent="0.2">
      <c r="B30" s="4" t="s">
        <v>26</v>
      </c>
      <c r="C30" s="1">
        <v>99.408199999999994</v>
      </c>
      <c r="D30" s="1">
        <v>99.420699999999997</v>
      </c>
      <c r="E30" s="1">
        <v>99.430499999999995</v>
      </c>
      <c r="F30" s="1">
        <v>99.549599999999998</v>
      </c>
      <c r="G30" s="1">
        <v>99.584500000000006</v>
      </c>
      <c r="H30" s="1">
        <v>99.676599999999993</v>
      </c>
      <c r="I30" s="1">
        <v>99.6738</v>
      </c>
      <c r="J30" s="1">
        <v>99.721199999999996</v>
      </c>
      <c r="K30" s="1">
        <v>99.608500000000006</v>
      </c>
      <c r="L30" s="1">
        <v>99.589799999999997</v>
      </c>
      <c r="M30" s="1">
        <v>99.638400000000004</v>
      </c>
      <c r="N30" s="1">
        <v>99.594700000000003</v>
      </c>
      <c r="O30" s="1">
        <v>99.600399999999993</v>
      </c>
      <c r="P30" s="1">
        <v>99.617599999999996</v>
      </c>
      <c r="Q30" s="1">
        <v>99.4893</v>
      </c>
      <c r="R30" s="1">
        <v>99.856499999999997</v>
      </c>
      <c r="S30" s="1">
        <v>99.8994</v>
      </c>
      <c r="T30" s="1">
        <v>99.902500000000003</v>
      </c>
      <c r="U30" s="1">
        <v>99.921499999999995</v>
      </c>
      <c r="V30" s="1">
        <v>99.872200000000007</v>
      </c>
      <c r="W30" s="1">
        <v>99.918999999999997</v>
      </c>
      <c r="X30" s="1">
        <v>99.897400000000005</v>
      </c>
      <c r="Y30" s="1">
        <v>99.924300000000002</v>
      </c>
      <c r="Z30" s="1">
        <v>99.906099999999995</v>
      </c>
      <c r="AA30" s="1">
        <v>99.865799999999993</v>
      </c>
      <c r="AB30" s="1">
        <v>99.848399999999998</v>
      </c>
      <c r="AC30" s="1">
        <v>100</v>
      </c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2:48" x14ac:dyDescent="0.2">
      <c r="B31" s="4" t="s">
        <v>27</v>
      </c>
      <c r="C31" s="1">
        <v>99.389200000000002</v>
      </c>
      <c r="D31" s="1">
        <v>99.3857</v>
      </c>
      <c r="E31" s="1">
        <v>99.437899999999999</v>
      </c>
      <c r="F31" s="1">
        <v>99.517200000000003</v>
      </c>
      <c r="G31" s="1">
        <v>99.5655</v>
      </c>
      <c r="H31" s="1">
        <v>99.696799999999996</v>
      </c>
      <c r="I31" s="1">
        <v>99.643799999999999</v>
      </c>
      <c r="J31" s="1">
        <v>99.704400000000007</v>
      </c>
      <c r="K31" s="1">
        <v>99.599100000000007</v>
      </c>
      <c r="L31" s="1">
        <v>99.599299999999999</v>
      </c>
      <c r="M31" s="1">
        <v>99.646199999999993</v>
      </c>
      <c r="N31" s="1">
        <v>99.631100000000004</v>
      </c>
      <c r="O31" s="1">
        <v>99.604799999999997</v>
      </c>
      <c r="P31" s="1">
        <v>99.614699999999999</v>
      </c>
      <c r="Q31" s="1">
        <v>99.485699999999994</v>
      </c>
      <c r="R31" s="1">
        <v>99.880700000000004</v>
      </c>
      <c r="S31" s="1">
        <v>99.910700000000006</v>
      </c>
      <c r="T31" s="1">
        <v>99.911699999999996</v>
      </c>
      <c r="U31" s="1">
        <v>99.909700000000001</v>
      </c>
      <c r="V31" s="1">
        <v>99.8172</v>
      </c>
      <c r="W31" s="1">
        <v>99.920500000000004</v>
      </c>
      <c r="X31" s="1">
        <v>99.898899999999998</v>
      </c>
      <c r="Y31" s="1">
        <v>99.927800000000005</v>
      </c>
      <c r="Z31" s="1">
        <v>99.9071</v>
      </c>
      <c r="AA31" s="1">
        <v>99.902500000000003</v>
      </c>
      <c r="AB31" s="1">
        <v>99.834199999999996</v>
      </c>
      <c r="AC31" s="1">
        <v>99.988500000000002</v>
      </c>
      <c r="AD31" s="1">
        <v>100</v>
      </c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2:48" x14ac:dyDescent="0.2">
      <c r="B32" s="4" t="s">
        <v>28</v>
      </c>
      <c r="C32" s="1">
        <v>99.353099999999998</v>
      </c>
      <c r="D32" s="1">
        <v>99.499099999999999</v>
      </c>
      <c r="E32" s="1">
        <v>99.410799999999995</v>
      </c>
      <c r="F32" s="1">
        <v>99.510499999999993</v>
      </c>
      <c r="G32" s="1">
        <v>99.529799999999994</v>
      </c>
      <c r="H32" s="2"/>
      <c r="I32" s="1">
        <v>99.665300000000002</v>
      </c>
      <c r="J32" s="1">
        <v>99.728800000000007</v>
      </c>
      <c r="K32" s="1">
        <v>99.617500000000007</v>
      </c>
      <c r="L32" s="1">
        <v>99.525000000000006</v>
      </c>
      <c r="M32" s="1">
        <v>99.538399999999996</v>
      </c>
      <c r="N32" s="1">
        <v>99.534099999999995</v>
      </c>
      <c r="O32" s="1">
        <v>99.558899999999994</v>
      </c>
      <c r="P32" s="1">
        <v>99.577299999999994</v>
      </c>
      <c r="Q32" s="1">
        <v>99.450500000000005</v>
      </c>
      <c r="R32" s="1">
        <v>99.9328</v>
      </c>
      <c r="S32" s="1">
        <v>99.981999999999999</v>
      </c>
      <c r="T32" s="1">
        <v>99.985600000000005</v>
      </c>
      <c r="U32" s="1">
        <v>99.93</v>
      </c>
      <c r="V32" s="1">
        <v>99.948599999999999</v>
      </c>
      <c r="W32" s="1">
        <v>99.957499999999996</v>
      </c>
      <c r="X32" s="1">
        <v>99.958399999999997</v>
      </c>
      <c r="Y32" s="1">
        <v>99.984399999999994</v>
      </c>
      <c r="Z32" s="1">
        <v>99.948300000000003</v>
      </c>
      <c r="AA32" s="1">
        <v>99.957099999999997</v>
      </c>
      <c r="AB32" s="1">
        <v>99.863299999999995</v>
      </c>
      <c r="AC32" s="1">
        <v>99.904300000000006</v>
      </c>
      <c r="AD32" s="1">
        <v>99.891099999999994</v>
      </c>
      <c r="AE32" s="1">
        <v>100</v>
      </c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2:48" x14ac:dyDescent="0.2">
      <c r="B33" s="4" t="s">
        <v>29</v>
      </c>
      <c r="C33" s="1">
        <v>99.455600000000004</v>
      </c>
      <c r="D33" s="1">
        <v>99.458299999999994</v>
      </c>
      <c r="E33" s="1">
        <v>99.467100000000002</v>
      </c>
      <c r="F33" s="1">
        <v>99.466499999999996</v>
      </c>
      <c r="G33" s="1">
        <v>99.515100000000004</v>
      </c>
      <c r="H33" s="1">
        <v>99.706000000000003</v>
      </c>
      <c r="I33" s="1">
        <v>99.675600000000003</v>
      </c>
      <c r="J33" s="1">
        <v>99.770200000000003</v>
      </c>
      <c r="K33" s="1">
        <v>99.640900000000002</v>
      </c>
      <c r="L33" s="1">
        <v>99.558499999999995</v>
      </c>
      <c r="M33" s="1">
        <v>99.594899999999996</v>
      </c>
      <c r="N33" s="1">
        <v>99.580699999999993</v>
      </c>
      <c r="O33" s="1">
        <v>99.584299999999999</v>
      </c>
      <c r="P33" s="1">
        <v>99.6173</v>
      </c>
      <c r="Q33" s="1">
        <v>99.510300000000001</v>
      </c>
      <c r="R33" s="1">
        <v>99.904499999999999</v>
      </c>
      <c r="S33" s="1">
        <v>99.968100000000007</v>
      </c>
      <c r="T33" s="1">
        <v>99.963399999999993</v>
      </c>
      <c r="U33" s="1">
        <v>99.973299999999995</v>
      </c>
      <c r="V33" s="1">
        <v>99.9696</v>
      </c>
      <c r="W33" s="1">
        <v>99.9572</v>
      </c>
      <c r="X33" s="1">
        <v>99.952399999999997</v>
      </c>
      <c r="Y33" s="1">
        <v>99.966899999999995</v>
      </c>
      <c r="Z33" s="1">
        <v>99.933400000000006</v>
      </c>
      <c r="AA33" s="1">
        <v>99.944199999999995</v>
      </c>
      <c r="AB33" s="1">
        <v>99.825000000000003</v>
      </c>
      <c r="AC33" s="1">
        <v>99.932599999999994</v>
      </c>
      <c r="AD33" s="1">
        <v>99.897000000000006</v>
      </c>
      <c r="AE33" s="1">
        <v>99.989500000000007</v>
      </c>
      <c r="AF33" s="1">
        <v>100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2:48" x14ac:dyDescent="0.2">
      <c r="B34" s="4" t="s">
        <v>30</v>
      </c>
      <c r="C34" s="1">
        <v>99.447800000000001</v>
      </c>
      <c r="D34" s="1">
        <v>99.462599999999995</v>
      </c>
      <c r="E34" s="1">
        <v>99.450500000000005</v>
      </c>
      <c r="F34" s="1">
        <v>99.4101</v>
      </c>
      <c r="G34" s="1">
        <v>99.552700000000002</v>
      </c>
      <c r="H34" s="2"/>
      <c r="I34" s="1">
        <v>99.691900000000004</v>
      </c>
      <c r="J34" s="1">
        <v>99.684799999999996</v>
      </c>
      <c r="K34" s="1">
        <v>99.512</v>
      </c>
      <c r="L34" s="1">
        <v>99.583500000000001</v>
      </c>
      <c r="M34" s="1">
        <v>99.514700000000005</v>
      </c>
      <c r="N34" s="1">
        <v>99.528899999999993</v>
      </c>
      <c r="O34" s="1">
        <v>99.504400000000004</v>
      </c>
      <c r="P34" s="1">
        <v>99.566299999999998</v>
      </c>
      <c r="Q34" s="1">
        <v>99.413200000000003</v>
      </c>
      <c r="R34" s="1">
        <v>99.872</v>
      </c>
      <c r="S34" s="1">
        <v>99.953900000000004</v>
      </c>
      <c r="T34" s="1">
        <v>99.948400000000007</v>
      </c>
      <c r="U34" s="1">
        <v>99.973100000000002</v>
      </c>
      <c r="V34" s="1">
        <v>99.974100000000007</v>
      </c>
      <c r="W34" s="1">
        <v>99.954800000000006</v>
      </c>
      <c r="X34" s="2"/>
      <c r="Y34" s="1">
        <v>99.952699999999993</v>
      </c>
      <c r="Z34" s="2"/>
      <c r="AA34" s="2"/>
      <c r="AB34" s="1">
        <v>99.871799999999993</v>
      </c>
      <c r="AC34" s="1">
        <v>99.885400000000004</v>
      </c>
      <c r="AD34" s="1">
        <v>99.856499999999997</v>
      </c>
      <c r="AE34" s="1">
        <v>99.99</v>
      </c>
      <c r="AF34" s="1">
        <v>99.993300000000005</v>
      </c>
      <c r="AG34" s="1">
        <v>100</v>
      </c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2:48" x14ac:dyDescent="0.2">
      <c r="B35" s="4" t="s">
        <v>31</v>
      </c>
      <c r="C35" s="1">
        <v>99.4148</v>
      </c>
      <c r="D35" s="1">
        <v>99.414100000000005</v>
      </c>
      <c r="E35" s="1">
        <v>99.403599999999997</v>
      </c>
      <c r="F35" s="1">
        <v>99.365700000000004</v>
      </c>
      <c r="G35" s="1">
        <v>99.531499999999994</v>
      </c>
      <c r="H35" s="1">
        <v>99.720799999999997</v>
      </c>
      <c r="I35" s="1">
        <v>99.655000000000001</v>
      </c>
      <c r="J35" s="1">
        <v>99.735600000000005</v>
      </c>
      <c r="K35" s="1">
        <v>99.644800000000004</v>
      </c>
      <c r="L35" s="1">
        <v>99.603300000000004</v>
      </c>
      <c r="M35" s="1">
        <v>99.552700000000002</v>
      </c>
      <c r="N35" s="1">
        <v>99.569199999999995</v>
      </c>
      <c r="O35" s="1">
        <v>99.590900000000005</v>
      </c>
      <c r="P35" s="1">
        <v>99.641199999999998</v>
      </c>
      <c r="Q35" s="1">
        <v>99.494100000000003</v>
      </c>
      <c r="R35" s="1">
        <v>99.8874</v>
      </c>
      <c r="S35" s="1">
        <v>99.977000000000004</v>
      </c>
      <c r="T35" s="1">
        <v>99.962199999999996</v>
      </c>
      <c r="U35" s="1">
        <v>99.955200000000005</v>
      </c>
      <c r="V35" s="1">
        <v>99.952699999999993</v>
      </c>
      <c r="W35" s="1">
        <v>99.979399999999998</v>
      </c>
      <c r="X35" s="1">
        <v>99.973100000000002</v>
      </c>
      <c r="Y35" s="1">
        <v>99.971400000000003</v>
      </c>
      <c r="Z35" s="1">
        <v>99.931600000000003</v>
      </c>
      <c r="AA35" s="1">
        <v>99.966999999999999</v>
      </c>
      <c r="AB35" s="1">
        <v>99.873800000000003</v>
      </c>
      <c r="AC35" s="1">
        <v>99.880200000000002</v>
      </c>
      <c r="AD35" s="1">
        <v>99.855800000000002</v>
      </c>
      <c r="AE35" s="1">
        <v>99.995800000000003</v>
      </c>
      <c r="AF35" s="1">
        <v>99.991</v>
      </c>
      <c r="AG35" s="1">
        <v>99.994799999999998</v>
      </c>
      <c r="AH35" s="1">
        <v>100</v>
      </c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2:48" x14ac:dyDescent="0.2">
      <c r="B36" s="4" t="s">
        <v>32</v>
      </c>
      <c r="C36" s="1">
        <v>99.621399999999994</v>
      </c>
      <c r="D36" s="1">
        <v>99.683999999999997</v>
      </c>
      <c r="E36" s="1">
        <v>99.656999999999996</v>
      </c>
      <c r="F36" s="1">
        <v>99.589500000000001</v>
      </c>
      <c r="G36" s="1">
        <v>99.624799999999993</v>
      </c>
      <c r="H36" s="1">
        <v>99.659499999999994</v>
      </c>
      <c r="I36" s="1">
        <v>99.769499999999994</v>
      </c>
      <c r="J36" s="1">
        <v>99.451099999999997</v>
      </c>
      <c r="K36" s="1">
        <v>99.444400000000002</v>
      </c>
      <c r="L36" s="1">
        <v>99.469300000000004</v>
      </c>
      <c r="M36" s="1">
        <v>99.477800000000002</v>
      </c>
      <c r="N36" s="1">
        <v>99.442099999999996</v>
      </c>
      <c r="O36" s="1">
        <v>99.484099999999998</v>
      </c>
      <c r="P36" s="1">
        <v>99.496099999999998</v>
      </c>
      <c r="Q36" s="1">
        <v>99.207499999999996</v>
      </c>
      <c r="R36" s="1">
        <v>99.634</v>
      </c>
      <c r="S36" s="1">
        <v>99.618600000000001</v>
      </c>
      <c r="T36" s="1">
        <v>99.471400000000003</v>
      </c>
      <c r="U36" s="1">
        <v>99.431299999999993</v>
      </c>
      <c r="V36" s="1">
        <v>99.406000000000006</v>
      </c>
      <c r="W36" s="1">
        <v>99.603999999999999</v>
      </c>
      <c r="X36" s="1">
        <v>99.568200000000004</v>
      </c>
      <c r="Y36" s="1">
        <v>99.555499999999995</v>
      </c>
      <c r="Z36" s="1">
        <v>99.530100000000004</v>
      </c>
      <c r="AA36" s="1">
        <v>99.556100000000001</v>
      </c>
      <c r="AB36" s="1">
        <v>99.572900000000004</v>
      </c>
      <c r="AC36" s="1">
        <v>99.521100000000004</v>
      </c>
      <c r="AD36" s="1">
        <v>99.515500000000003</v>
      </c>
      <c r="AE36" s="1">
        <v>99.603999999999999</v>
      </c>
      <c r="AF36" s="1">
        <v>99.585499999999996</v>
      </c>
      <c r="AG36" s="1">
        <v>99.540599999999998</v>
      </c>
      <c r="AH36" s="1">
        <v>99.609200000000001</v>
      </c>
      <c r="AI36" s="1">
        <v>100</v>
      </c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2:48" x14ac:dyDescent="0.2">
      <c r="B37" s="4" t="s">
        <v>33</v>
      </c>
      <c r="C37" s="1">
        <v>99.641199999999998</v>
      </c>
      <c r="D37" s="1">
        <v>99.718599999999995</v>
      </c>
      <c r="E37" s="1">
        <v>99.695400000000006</v>
      </c>
      <c r="F37" s="1">
        <v>99.649199999999993</v>
      </c>
      <c r="G37" s="1">
        <v>99.606999999999999</v>
      </c>
      <c r="H37" s="1">
        <v>99.657200000000003</v>
      </c>
      <c r="I37" s="1">
        <v>99.793999999999997</v>
      </c>
      <c r="J37" s="1">
        <v>99.441100000000006</v>
      </c>
      <c r="K37" s="1">
        <v>99.424300000000002</v>
      </c>
      <c r="L37" s="1">
        <v>99.478099999999998</v>
      </c>
      <c r="M37" s="1">
        <v>99.356399999999994</v>
      </c>
      <c r="N37" s="1">
        <v>99.346699999999998</v>
      </c>
      <c r="O37" s="1">
        <v>99.408299999999997</v>
      </c>
      <c r="P37" s="1">
        <v>99.3887</v>
      </c>
      <c r="Q37" s="1">
        <v>99.200800000000001</v>
      </c>
      <c r="R37" s="1">
        <v>99.597999999999999</v>
      </c>
      <c r="S37" s="1">
        <v>99.606399999999994</v>
      </c>
      <c r="T37" s="1">
        <v>99.430199999999999</v>
      </c>
      <c r="U37" s="1">
        <v>99.410399999999996</v>
      </c>
      <c r="V37" s="1">
        <v>99.420699999999997</v>
      </c>
      <c r="W37" s="1">
        <v>99.598399999999998</v>
      </c>
      <c r="X37" s="1">
        <v>99.623800000000003</v>
      </c>
      <c r="Y37" s="1">
        <v>99.566500000000005</v>
      </c>
      <c r="Z37" s="1">
        <v>99.572100000000006</v>
      </c>
      <c r="AA37" s="1">
        <v>99.576400000000007</v>
      </c>
      <c r="AB37" s="1">
        <v>99.634799999999998</v>
      </c>
      <c r="AC37" s="1">
        <v>99.534000000000006</v>
      </c>
      <c r="AD37" s="1">
        <v>99.557900000000004</v>
      </c>
      <c r="AE37" s="1">
        <v>99.566500000000005</v>
      </c>
      <c r="AF37" s="1">
        <v>99.558000000000007</v>
      </c>
      <c r="AG37" s="1">
        <v>99.563000000000002</v>
      </c>
      <c r="AH37" s="1">
        <v>99.6053</v>
      </c>
      <c r="AI37" s="1">
        <v>99.995000000000005</v>
      </c>
      <c r="AJ37" s="1">
        <v>100</v>
      </c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2:48" x14ac:dyDescent="0.2">
      <c r="B38" s="4" t="s">
        <v>34</v>
      </c>
      <c r="C38" s="1">
        <v>99.467299999999994</v>
      </c>
      <c r="D38" s="1">
        <v>99.560100000000006</v>
      </c>
      <c r="E38" s="1">
        <v>99.437100000000001</v>
      </c>
      <c r="F38" s="1">
        <v>99.541399999999996</v>
      </c>
      <c r="G38" s="1">
        <v>99.436099999999996</v>
      </c>
      <c r="H38" s="1">
        <v>99.482500000000002</v>
      </c>
      <c r="I38" s="1">
        <v>99.781899999999993</v>
      </c>
      <c r="J38" s="1">
        <v>99.543400000000005</v>
      </c>
      <c r="K38" s="1">
        <v>99.424099999999996</v>
      </c>
      <c r="L38" s="1">
        <v>99.317300000000003</v>
      </c>
      <c r="M38" s="1">
        <v>99.379199999999997</v>
      </c>
      <c r="N38" s="1">
        <v>99.330100000000002</v>
      </c>
      <c r="O38" s="1">
        <v>99.337199999999996</v>
      </c>
      <c r="P38" s="1">
        <v>99.354699999999994</v>
      </c>
      <c r="Q38" s="1">
        <v>99.206100000000006</v>
      </c>
      <c r="R38" s="1">
        <v>99.615200000000002</v>
      </c>
      <c r="S38" s="1">
        <v>99.574399999999997</v>
      </c>
      <c r="T38" s="1">
        <v>99.509100000000004</v>
      </c>
      <c r="U38" s="1">
        <v>99.511899999999997</v>
      </c>
      <c r="V38" s="1">
        <v>99.506299999999996</v>
      </c>
      <c r="W38" s="1">
        <v>99.581999999999994</v>
      </c>
      <c r="X38" s="1">
        <v>99.470799999999997</v>
      </c>
      <c r="Y38" s="1">
        <v>99.572500000000005</v>
      </c>
      <c r="Z38" s="1">
        <v>99.405600000000007</v>
      </c>
      <c r="AA38" s="1">
        <v>99.394499999999994</v>
      </c>
      <c r="AB38" s="1">
        <v>99.666300000000007</v>
      </c>
      <c r="AC38" s="1">
        <v>99.518600000000006</v>
      </c>
      <c r="AD38" s="1">
        <v>99.5458</v>
      </c>
      <c r="AE38" s="1">
        <v>99.486000000000004</v>
      </c>
      <c r="AF38" s="1">
        <v>99.493499999999997</v>
      </c>
      <c r="AG38" s="1">
        <v>99.398799999999994</v>
      </c>
      <c r="AH38" s="1">
        <v>99.456500000000005</v>
      </c>
      <c r="AI38" s="1">
        <v>99.6404</v>
      </c>
      <c r="AJ38" s="1">
        <v>99.622200000000007</v>
      </c>
      <c r="AK38" s="1">
        <v>100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2:48" x14ac:dyDescent="0.2">
      <c r="B39" s="4" t="s">
        <v>35</v>
      </c>
      <c r="C39" s="1">
        <v>99.470500000000001</v>
      </c>
      <c r="D39" s="1">
        <v>99.5501</v>
      </c>
      <c r="E39" s="1">
        <v>99.573999999999998</v>
      </c>
      <c r="F39" s="1">
        <v>99.486400000000003</v>
      </c>
      <c r="G39" s="1">
        <v>99.412499999999994</v>
      </c>
      <c r="H39" s="1">
        <v>99.501199999999997</v>
      </c>
      <c r="I39" s="1">
        <v>99.757499999999993</v>
      </c>
      <c r="J39" s="1">
        <v>99.6053</v>
      </c>
      <c r="K39" s="1">
        <v>99.437100000000001</v>
      </c>
      <c r="L39" s="1">
        <v>99.342299999999994</v>
      </c>
      <c r="M39" s="1">
        <v>99.4208</v>
      </c>
      <c r="N39" s="1">
        <v>99.390500000000003</v>
      </c>
      <c r="O39" s="1">
        <v>99.383300000000006</v>
      </c>
      <c r="P39" s="1">
        <v>99.359399999999994</v>
      </c>
      <c r="Q39" s="1">
        <v>99.283500000000004</v>
      </c>
      <c r="R39" s="1">
        <v>99.608099999999993</v>
      </c>
      <c r="S39" s="1">
        <v>99.506799999999998</v>
      </c>
      <c r="T39" s="1">
        <v>99.547200000000004</v>
      </c>
      <c r="U39" s="1">
        <v>99.525000000000006</v>
      </c>
      <c r="V39" s="1">
        <v>99.500399999999999</v>
      </c>
      <c r="W39" s="1">
        <v>99.597200000000001</v>
      </c>
      <c r="X39" s="1">
        <v>99.507599999999996</v>
      </c>
      <c r="Y39" s="1">
        <v>99.585400000000007</v>
      </c>
      <c r="Z39" s="1">
        <v>99.488200000000006</v>
      </c>
      <c r="AA39" s="1">
        <v>99.469399999999993</v>
      </c>
      <c r="AB39" s="1">
        <v>99.673500000000004</v>
      </c>
      <c r="AC39" s="1">
        <v>99.503699999999995</v>
      </c>
      <c r="AD39" s="1">
        <v>99.521199999999993</v>
      </c>
      <c r="AE39" s="1">
        <v>99.460800000000006</v>
      </c>
      <c r="AF39" s="1">
        <v>99.494200000000006</v>
      </c>
      <c r="AG39" s="1">
        <v>99.477099999999993</v>
      </c>
      <c r="AH39" s="1">
        <v>99.503600000000006</v>
      </c>
      <c r="AI39" s="1">
        <v>99.641599999999997</v>
      </c>
      <c r="AJ39" s="1">
        <v>99.636200000000002</v>
      </c>
      <c r="AK39" s="1">
        <v>99.909499999999994</v>
      </c>
      <c r="AL39" s="1">
        <v>100</v>
      </c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2:48" x14ac:dyDescent="0.2">
      <c r="B40" s="4" t="s">
        <v>36</v>
      </c>
      <c r="C40" s="1">
        <v>99.184899999999999</v>
      </c>
      <c r="D40" s="1">
        <v>99.191199999999995</v>
      </c>
      <c r="E40" s="1">
        <v>99.373400000000004</v>
      </c>
      <c r="F40" s="1">
        <v>99.249700000000004</v>
      </c>
      <c r="G40" s="1">
        <v>99.443399999999997</v>
      </c>
      <c r="H40" s="1">
        <v>99.330600000000004</v>
      </c>
      <c r="I40" s="1">
        <v>99.344700000000003</v>
      </c>
      <c r="J40" s="1">
        <v>99.224100000000007</v>
      </c>
      <c r="K40" s="1">
        <v>99.565299999999993</v>
      </c>
      <c r="L40" s="1">
        <v>99.269599999999997</v>
      </c>
      <c r="M40" s="1">
        <v>99.343100000000007</v>
      </c>
      <c r="N40" s="1">
        <v>99.272199999999998</v>
      </c>
      <c r="O40" s="1">
        <v>99.270700000000005</v>
      </c>
      <c r="P40" s="1">
        <v>99.308499999999995</v>
      </c>
      <c r="Q40" s="1">
        <v>99.235200000000006</v>
      </c>
      <c r="R40" s="1">
        <v>99.307199999999995</v>
      </c>
      <c r="S40" s="1">
        <v>99.301299999999998</v>
      </c>
      <c r="T40" s="1">
        <v>99.163899999999998</v>
      </c>
      <c r="U40" s="1">
        <v>99.160799999999995</v>
      </c>
      <c r="V40" s="1">
        <v>99.115200000000002</v>
      </c>
      <c r="W40" s="1">
        <v>99.222999999999999</v>
      </c>
      <c r="X40" s="1">
        <v>99.331299999999999</v>
      </c>
      <c r="Y40" s="1">
        <v>99.207099999999997</v>
      </c>
      <c r="Z40" s="1">
        <v>99.251400000000004</v>
      </c>
      <c r="AA40" s="1">
        <v>99.290800000000004</v>
      </c>
      <c r="AB40" s="1">
        <v>99.132499999999993</v>
      </c>
      <c r="AC40" s="1">
        <v>99.165599999999998</v>
      </c>
      <c r="AD40" s="1">
        <v>99.238500000000002</v>
      </c>
      <c r="AE40" s="1">
        <v>99.246700000000004</v>
      </c>
      <c r="AF40" s="1">
        <v>99.287899999999993</v>
      </c>
      <c r="AG40" s="1">
        <v>99.186999999999998</v>
      </c>
      <c r="AH40" s="1">
        <v>99.291300000000007</v>
      </c>
      <c r="AI40" s="1">
        <v>99.333299999999994</v>
      </c>
      <c r="AJ40" s="1">
        <v>99.367699999999999</v>
      </c>
      <c r="AK40" s="1">
        <v>99.515299999999996</v>
      </c>
      <c r="AL40" s="1">
        <v>99.5411</v>
      </c>
      <c r="AM40" s="1">
        <v>100</v>
      </c>
      <c r="AN40" s="1"/>
      <c r="AO40" s="1"/>
      <c r="AP40" s="1"/>
      <c r="AQ40" s="1"/>
      <c r="AR40" s="1"/>
      <c r="AS40" s="1"/>
      <c r="AT40" s="1"/>
      <c r="AU40" s="1"/>
      <c r="AV40" s="1"/>
    </row>
    <row r="41" spans="2:48" x14ac:dyDescent="0.2">
      <c r="B41" s="4" t="s">
        <v>37</v>
      </c>
      <c r="C41" s="1">
        <v>99.065600000000003</v>
      </c>
      <c r="D41" s="1">
        <v>99.132099999999994</v>
      </c>
      <c r="E41" s="1">
        <v>99.072100000000006</v>
      </c>
      <c r="F41" s="1">
        <v>99.228499999999997</v>
      </c>
      <c r="G41" s="1">
        <v>99.125200000000007</v>
      </c>
      <c r="H41" s="1">
        <v>99.075400000000002</v>
      </c>
      <c r="I41" s="1">
        <v>99.1614</v>
      </c>
      <c r="J41" s="1">
        <v>99.260099999999994</v>
      </c>
      <c r="K41" s="1">
        <v>99.185100000000006</v>
      </c>
      <c r="L41" s="1">
        <v>99.102599999999995</v>
      </c>
      <c r="M41" s="1">
        <v>99.317400000000006</v>
      </c>
      <c r="N41" s="1">
        <v>99.301000000000002</v>
      </c>
      <c r="O41" s="1">
        <v>99.274199999999993</v>
      </c>
      <c r="P41" s="1">
        <v>99.258200000000002</v>
      </c>
      <c r="Q41" s="1">
        <v>99.145499999999998</v>
      </c>
      <c r="R41" s="1">
        <v>99.203999999999994</v>
      </c>
      <c r="S41" s="1">
        <v>99.132599999999996</v>
      </c>
      <c r="T41" s="1">
        <v>99.092399999999998</v>
      </c>
      <c r="U41" s="1">
        <v>99.075400000000002</v>
      </c>
      <c r="V41" s="1">
        <v>99.120099999999994</v>
      </c>
      <c r="W41" s="1">
        <v>99.175299999999993</v>
      </c>
      <c r="X41" s="1">
        <v>99.208399999999997</v>
      </c>
      <c r="Y41" s="1">
        <v>99.151899999999998</v>
      </c>
      <c r="Z41" s="1">
        <v>99.082499999999996</v>
      </c>
      <c r="AA41" s="1">
        <v>99.187799999999996</v>
      </c>
      <c r="AB41" s="1">
        <v>99.090100000000007</v>
      </c>
      <c r="AC41" s="1">
        <v>99.197900000000004</v>
      </c>
      <c r="AD41" s="1">
        <v>99.236400000000003</v>
      </c>
      <c r="AE41" s="1">
        <v>99.206699999999998</v>
      </c>
      <c r="AF41" s="1">
        <v>99.168400000000005</v>
      </c>
      <c r="AG41" s="1">
        <v>99.169799999999995</v>
      </c>
      <c r="AH41" s="1">
        <v>99.152299999999997</v>
      </c>
      <c r="AI41" s="1">
        <v>99.067999999999998</v>
      </c>
      <c r="AJ41" s="1">
        <v>99.077200000000005</v>
      </c>
      <c r="AK41" s="1">
        <v>99.194699999999997</v>
      </c>
      <c r="AL41" s="1">
        <v>99.257900000000006</v>
      </c>
      <c r="AM41" s="1">
        <v>99.335800000000006</v>
      </c>
      <c r="AN41" s="1">
        <v>100</v>
      </c>
      <c r="AO41" s="1"/>
      <c r="AP41" s="1"/>
      <c r="AQ41" s="1"/>
      <c r="AR41" s="1"/>
      <c r="AS41" s="1"/>
      <c r="AT41" s="1"/>
      <c r="AU41" s="1"/>
      <c r="AV41" s="1"/>
    </row>
    <row r="42" spans="2:48" x14ac:dyDescent="0.2">
      <c r="B42" s="4" t="s">
        <v>38</v>
      </c>
      <c r="C42" s="1">
        <v>99.064800000000005</v>
      </c>
      <c r="D42" s="1">
        <v>99.122799999999998</v>
      </c>
      <c r="E42" s="1">
        <v>99.087199999999996</v>
      </c>
      <c r="F42" s="1">
        <v>99.2166</v>
      </c>
      <c r="G42" s="1">
        <v>99.215900000000005</v>
      </c>
      <c r="H42" s="1">
        <v>99.203500000000005</v>
      </c>
      <c r="I42" s="1">
        <v>99.050799999999995</v>
      </c>
      <c r="J42" s="1">
        <v>99.250100000000003</v>
      </c>
      <c r="K42" s="1">
        <v>99.255799999999994</v>
      </c>
      <c r="L42" s="1">
        <v>99.453100000000006</v>
      </c>
      <c r="M42" s="1">
        <v>99.3643</v>
      </c>
      <c r="N42" s="1">
        <v>99.444199999999995</v>
      </c>
      <c r="O42" s="1">
        <v>99.451099999999997</v>
      </c>
      <c r="P42" s="1">
        <v>99.419600000000003</v>
      </c>
      <c r="Q42" s="1">
        <v>99.4</v>
      </c>
      <c r="R42" s="1">
        <v>99.197100000000006</v>
      </c>
      <c r="S42" s="1">
        <v>99.204400000000007</v>
      </c>
      <c r="T42" s="1">
        <v>99.069199999999995</v>
      </c>
      <c r="U42" s="1">
        <v>99.122900000000001</v>
      </c>
      <c r="V42" s="1">
        <v>99.103999999999999</v>
      </c>
      <c r="W42" s="1">
        <v>99.131</v>
      </c>
      <c r="X42" s="1">
        <v>99.186700000000002</v>
      </c>
      <c r="Y42" s="1">
        <v>99.174300000000002</v>
      </c>
      <c r="Z42" s="1">
        <v>99.103899999999996</v>
      </c>
      <c r="AA42" s="1">
        <v>99.1661</v>
      </c>
      <c r="AB42" s="1">
        <v>99.094099999999997</v>
      </c>
      <c r="AC42" s="1">
        <v>99.244600000000005</v>
      </c>
      <c r="AD42" s="1">
        <v>99.219099999999997</v>
      </c>
      <c r="AE42" s="1">
        <v>99.174199999999999</v>
      </c>
      <c r="AF42" s="1">
        <v>99.181100000000001</v>
      </c>
      <c r="AG42" s="1">
        <v>99.1511</v>
      </c>
      <c r="AH42" s="1">
        <v>99.121300000000005</v>
      </c>
      <c r="AI42" s="1">
        <v>99.194199999999995</v>
      </c>
      <c r="AJ42" s="1">
        <v>99.237700000000004</v>
      </c>
      <c r="AK42" s="1">
        <v>99.197199999999995</v>
      </c>
      <c r="AL42" s="1">
        <v>99.252799999999993</v>
      </c>
      <c r="AM42" s="1">
        <v>99.311400000000006</v>
      </c>
      <c r="AN42" s="1">
        <v>99.746399999999994</v>
      </c>
      <c r="AO42" s="1">
        <v>100</v>
      </c>
      <c r="AP42" s="1"/>
      <c r="AQ42" s="1"/>
      <c r="AR42" s="1"/>
      <c r="AS42" s="1"/>
      <c r="AT42" s="1"/>
      <c r="AU42" s="1"/>
      <c r="AV42" s="1"/>
    </row>
    <row r="43" spans="2:48" x14ac:dyDescent="0.2">
      <c r="B43" s="4" t="s">
        <v>39</v>
      </c>
      <c r="C43" s="1">
        <v>99.179900000000004</v>
      </c>
      <c r="D43" s="1">
        <v>99.2423</v>
      </c>
      <c r="E43" s="1">
        <v>99.147599999999997</v>
      </c>
      <c r="F43" s="1">
        <v>99.213200000000001</v>
      </c>
      <c r="G43" s="1">
        <v>99.176699999999997</v>
      </c>
      <c r="H43" s="1">
        <v>99.100499999999997</v>
      </c>
      <c r="I43" s="1">
        <v>99.233699999999999</v>
      </c>
      <c r="J43" s="1">
        <v>99.257000000000005</v>
      </c>
      <c r="K43" s="1">
        <v>99.1995</v>
      </c>
      <c r="L43" s="1">
        <v>99.325800000000001</v>
      </c>
      <c r="M43" s="1">
        <v>99.324299999999994</v>
      </c>
      <c r="N43" s="1">
        <v>99.310500000000005</v>
      </c>
      <c r="O43" s="1">
        <v>99.341399999999993</v>
      </c>
      <c r="P43" s="1">
        <v>99.295699999999997</v>
      </c>
      <c r="Q43" s="1">
        <v>99.339699999999993</v>
      </c>
      <c r="R43" s="1">
        <v>99.205299999999994</v>
      </c>
      <c r="S43" s="1">
        <v>99.106999999999999</v>
      </c>
      <c r="T43" s="1">
        <v>99.159499999999994</v>
      </c>
      <c r="U43" s="1">
        <v>99.178299999999993</v>
      </c>
      <c r="V43" s="1">
        <v>99.190200000000004</v>
      </c>
      <c r="W43" s="1">
        <v>99.226799999999997</v>
      </c>
      <c r="X43" s="1">
        <v>99.149000000000001</v>
      </c>
      <c r="Y43" s="1">
        <v>99.204300000000003</v>
      </c>
      <c r="Z43" s="1">
        <v>99.060599999999994</v>
      </c>
      <c r="AA43" s="1">
        <v>99.1905</v>
      </c>
      <c r="AB43" s="1">
        <v>99.142300000000006</v>
      </c>
      <c r="AC43" s="1">
        <v>99.233999999999995</v>
      </c>
      <c r="AD43" s="1">
        <v>99.172799999999995</v>
      </c>
      <c r="AE43" s="1">
        <v>99.250799999999998</v>
      </c>
      <c r="AF43" s="1">
        <v>99.255899999999997</v>
      </c>
      <c r="AG43" s="1">
        <v>99.244600000000005</v>
      </c>
      <c r="AH43" s="1">
        <v>99.152000000000001</v>
      </c>
      <c r="AI43" s="1">
        <v>99.222399999999993</v>
      </c>
      <c r="AJ43" s="1">
        <v>99.268500000000003</v>
      </c>
      <c r="AK43" s="1">
        <v>99.222999999999999</v>
      </c>
      <c r="AL43" s="1">
        <v>99.267700000000005</v>
      </c>
      <c r="AM43" s="1">
        <v>99.375600000000006</v>
      </c>
      <c r="AN43" s="1">
        <v>99.888499999999993</v>
      </c>
      <c r="AO43" s="1">
        <v>99.660799999999995</v>
      </c>
      <c r="AP43" s="1">
        <v>100</v>
      </c>
      <c r="AQ43" s="1"/>
      <c r="AR43" s="1"/>
      <c r="AS43" s="1"/>
      <c r="AT43" s="1"/>
      <c r="AU43" s="1"/>
      <c r="AV43" s="1"/>
    </row>
    <row r="44" spans="2:48" x14ac:dyDescent="0.2">
      <c r="B44" s="4" t="s">
        <v>40</v>
      </c>
      <c r="C44" s="1">
        <v>99.3262</v>
      </c>
      <c r="D44" s="1">
        <v>99.448899999999995</v>
      </c>
      <c r="E44" s="1">
        <v>99.329899999999995</v>
      </c>
      <c r="F44" s="1">
        <v>99.474299999999999</v>
      </c>
      <c r="G44" s="1">
        <v>99.356300000000005</v>
      </c>
      <c r="H44" s="1">
        <v>99.334500000000006</v>
      </c>
      <c r="I44" s="1">
        <v>99.510099999999994</v>
      </c>
      <c r="J44" s="1">
        <v>99.319500000000005</v>
      </c>
      <c r="K44" s="1">
        <v>99.353700000000003</v>
      </c>
      <c r="L44" s="1">
        <v>99.272400000000005</v>
      </c>
      <c r="M44" s="1">
        <v>99.321399999999997</v>
      </c>
      <c r="N44" s="1">
        <v>99.299099999999996</v>
      </c>
      <c r="O44" s="1">
        <v>99.379199999999997</v>
      </c>
      <c r="P44" s="1">
        <v>99.293599999999998</v>
      </c>
      <c r="Q44" s="1">
        <v>99.250600000000006</v>
      </c>
      <c r="R44" s="1">
        <v>99.370999999999995</v>
      </c>
      <c r="S44" s="1">
        <v>99.218000000000004</v>
      </c>
      <c r="T44" s="1">
        <v>99.274900000000002</v>
      </c>
      <c r="U44" s="1">
        <v>99.244100000000003</v>
      </c>
      <c r="V44" s="1">
        <v>99.195700000000002</v>
      </c>
      <c r="W44" s="1">
        <v>99.258099999999999</v>
      </c>
      <c r="X44" s="1">
        <v>99.290800000000004</v>
      </c>
      <c r="Y44" s="1">
        <v>99.307299999999998</v>
      </c>
      <c r="Z44" s="1">
        <v>99.156899999999993</v>
      </c>
      <c r="AA44" s="1">
        <v>99.220699999999994</v>
      </c>
      <c r="AB44" s="1">
        <v>99.373999999999995</v>
      </c>
      <c r="AC44" s="1">
        <v>99.352199999999996</v>
      </c>
      <c r="AD44" s="1">
        <v>99.400400000000005</v>
      </c>
      <c r="AE44" s="1">
        <v>99.185500000000005</v>
      </c>
      <c r="AF44" s="1">
        <v>99.242199999999997</v>
      </c>
      <c r="AG44" s="1">
        <v>99.190399999999997</v>
      </c>
      <c r="AH44" s="1">
        <v>99.246099999999998</v>
      </c>
      <c r="AI44" s="1">
        <v>99.411299999999997</v>
      </c>
      <c r="AJ44" s="1">
        <v>99.449100000000001</v>
      </c>
      <c r="AK44" s="1">
        <v>99.650700000000001</v>
      </c>
      <c r="AL44" s="1">
        <v>99.730099999999993</v>
      </c>
      <c r="AM44" s="1">
        <v>99.406700000000001</v>
      </c>
      <c r="AN44" s="1">
        <v>99.383300000000006</v>
      </c>
      <c r="AO44" s="1">
        <v>99.246899999999997</v>
      </c>
      <c r="AP44" s="1">
        <v>99.316199999999995</v>
      </c>
      <c r="AQ44" s="1">
        <v>100</v>
      </c>
      <c r="AR44" s="1"/>
      <c r="AS44" s="1"/>
      <c r="AT44" s="1"/>
      <c r="AU44" s="1"/>
      <c r="AV44" s="1"/>
    </row>
    <row r="45" spans="2:48" x14ac:dyDescent="0.2">
      <c r="B45" s="4" t="s">
        <v>41</v>
      </c>
      <c r="C45" s="1">
        <v>99.289000000000001</v>
      </c>
      <c r="D45" s="1">
        <v>99.337999999999994</v>
      </c>
      <c r="E45" s="1">
        <v>99.205500000000001</v>
      </c>
      <c r="F45" s="1">
        <v>99.325500000000005</v>
      </c>
      <c r="G45" s="1">
        <v>99.239000000000004</v>
      </c>
      <c r="H45" s="1">
        <v>99.157499999999999</v>
      </c>
      <c r="I45" s="1">
        <v>99.321600000000004</v>
      </c>
      <c r="J45" s="1">
        <v>99.295299999999997</v>
      </c>
      <c r="K45" s="1">
        <v>99.3142</v>
      </c>
      <c r="L45" s="1">
        <v>99.256600000000006</v>
      </c>
      <c r="M45" s="1">
        <v>99.310400000000001</v>
      </c>
      <c r="N45" s="1">
        <v>99.238500000000002</v>
      </c>
      <c r="O45" s="1">
        <v>99.192899999999995</v>
      </c>
      <c r="P45" s="1">
        <v>99.226600000000005</v>
      </c>
      <c r="Q45" s="1">
        <v>99.278700000000001</v>
      </c>
      <c r="R45" s="1">
        <v>99.226600000000005</v>
      </c>
      <c r="S45" s="1">
        <v>99.239699999999999</v>
      </c>
      <c r="T45" s="1">
        <v>99.198800000000006</v>
      </c>
      <c r="U45" s="1">
        <v>99.146600000000007</v>
      </c>
      <c r="V45" s="1">
        <v>99.114699999999999</v>
      </c>
      <c r="W45" s="1">
        <v>99.218100000000007</v>
      </c>
      <c r="X45" s="1">
        <v>99.263300000000001</v>
      </c>
      <c r="Y45" s="1">
        <v>99.209900000000005</v>
      </c>
      <c r="Z45" s="1">
        <v>99.139700000000005</v>
      </c>
      <c r="AA45" s="1">
        <v>99.1511</v>
      </c>
      <c r="AB45" s="1">
        <v>99.355699999999999</v>
      </c>
      <c r="AC45" s="1">
        <v>99.213399999999993</v>
      </c>
      <c r="AD45" s="1">
        <v>99.210700000000003</v>
      </c>
      <c r="AE45" s="1">
        <v>99.144099999999995</v>
      </c>
      <c r="AF45" s="1">
        <v>99.144999999999996</v>
      </c>
      <c r="AG45" s="1">
        <v>99.267099999999999</v>
      </c>
      <c r="AH45" s="1">
        <v>99.211100000000002</v>
      </c>
      <c r="AI45" s="1">
        <v>99.280799999999999</v>
      </c>
      <c r="AJ45" s="1">
        <v>99.297399999999996</v>
      </c>
      <c r="AK45" s="1">
        <v>99.568899999999999</v>
      </c>
      <c r="AL45" s="1">
        <v>99.5946</v>
      </c>
      <c r="AM45" s="1">
        <v>99.2958</v>
      </c>
      <c r="AN45" s="1">
        <v>99.353300000000004</v>
      </c>
      <c r="AO45" s="1">
        <v>99.415300000000002</v>
      </c>
      <c r="AP45" s="1">
        <v>99.430899999999994</v>
      </c>
      <c r="AQ45" s="1">
        <v>99.823499999999996</v>
      </c>
      <c r="AR45" s="1">
        <v>100</v>
      </c>
      <c r="AS45" s="1"/>
      <c r="AT45" s="1"/>
      <c r="AU45" s="1"/>
      <c r="AV45" s="1"/>
    </row>
    <row r="46" spans="2:48" x14ac:dyDescent="0.2">
      <c r="B46" s="4" t="s">
        <v>42</v>
      </c>
      <c r="C46" s="1">
        <v>99.229500000000002</v>
      </c>
      <c r="D46" s="1">
        <v>99.287000000000006</v>
      </c>
      <c r="E46" s="1">
        <v>99.178200000000004</v>
      </c>
      <c r="F46" s="1">
        <v>99.331299999999999</v>
      </c>
      <c r="G46" s="1">
        <v>99.275800000000004</v>
      </c>
      <c r="H46" s="1">
        <v>99.172399999999996</v>
      </c>
      <c r="I46" s="1">
        <v>99.412499999999994</v>
      </c>
      <c r="J46" s="1">
        <v>99.2637</v>
      </c>
      <c r="K46" s="1">
        <v>99.287700000000001</v>
      </c>
      <c r="L46" s="1">
        <v>99.284599999999998</v>
      </c>
      <c r="M46" s="1">
        <v>99.199100000000001</v>
      </c>
      <c r="N46" s="1">
        <v>99.149500000000003</v>
      </c>
      <c r="O46" s="1">
        <v>99.127499999999998</v>
      </c>
      <c r="P46" s="1">
        <v>99.171499999999995</v>
      </c>
      <c r="Q46" s="1">
        <v>99.108900000000006</v>
      </c>
      <c r="R46" s="1">
        <v>99.238900000000001</v>
      </c>
      <c r="S46" s="1">
        <v>99.216800000000006</v>
      </c>
      <c r="T46" s="1">
        <v>99.072800000000001</v>
      </c>
      <c r="U46" s="1">
        <v>99.063900000000004</v>
      </c>
      <c r="V46" s="1">
        <v>98.987200000000001</v>
      </c>
      <c r="W46" s="1">
        <v>99.271100000000004</v>
      </c>
      <c r="X46" s="1">
        <v>99.273899999999998</v>
      </c>
      <c r="Y46" s="1">
        <v>99.232799999999997</v>
      </c>
      <c r="Z46" s="1">
        <v>99.142499999999998</v>
      </c>
      <c r="AA46" s="1">
        <v>99.143199999999993</v>
      </c>
      <c r="AB46" s="1">
        <v>99.298199999999994</v>
      </c>
      <c r="AC46" s="1">
        <v>99.274199999999993</v>
      </c>
      <c r="AD46" s="1">
        <v>99.273600000000002</v>
      </c>
      <c r="AE46" s="1">
        <v>99.195599999999999</v>
      </c>
      <c r="AF46" s="1">
        <v>99.200100000000006</v>
      </c>
      <c r="AG46" s="1">
        <v>99.265000000000001</v>
      </c>
      <c r="AH46" s="1">
        <v>99.224800000000002</v>
      </c>
      <c r="AI46" s="1">
        <v>99.379900000000006</v>
      </c>
      <c r="AJ46" s="1">
        <v>99.410300000000007</v>
      </c>
      <c r="AK46" s="1">
        <v>99.546099999999996</v>
      </c>
      <c r="AL46" s="1">
        <v>99.523200000000003</v>
      </c>
      <c r="AM46" s="1">
        <v>99.338300000000004</v>
      </c>
      <c r="AN46" s="1">
        <v>99.335999999999999</v>
      </c>
      <c r="AO46" s="1">
        <v>99.390900000000002</v>
      </c>
      <c r="AP46" s="1">
        <v>99.410200000000003</v>
      </c>
      <c r="AQ46" s="1">
        <v>99.843100000000007</v>
      </c>
      <c r="AR46" s="1">
        <v>99.971999999999994</v>
      </c>
      <c r="AS46" s="1">
        <v>100</v>
      </c>
      <c r="AT46" s="1"/>
      <c r="AU46" s="1"/>
      <c r="AV46" s="1"/>
    </row>
    <row r="47" spans="2:48" x14ac:dyDescent="0.2">
      <c r="B47" s="4" t="s">
        <v>43</v>
      </c>
      <c r="C47" s="1">
        <v>99.320899999999995</v>
      </c>
      <c r="D47" s="1">
        <v>99.337000000000003</v>
      </c>
      <c r="E47" s="1">
        <v>99.254599999999996</v>
      </c>
      <c r="F47" s="1">
        <v>99.356700000000004</v>
      </c>
      <c r="G47" s="1">
        <v>99.302199999999999</v>
      </c>
      <c r="H47" s="1">
        <v>99.206900000000005</v>
      </c>
      <c r="I47" s="1">
        <v>99.437200000000004</v>
      </c>
      <c r="J47" s="1">
        <v>99.265000000000001</v>
      </c>
      <c r="K47" s="1">
        <v>99.306700000000006</v>
      </c>
      <c r="L47" s="1">
        <v>99.335099999999997</v>
      </c>
      <c r="M47" s="1">
        <v>99.278999999999996</v>
      </c>
      <c r="N47" s="1">
        <v>99.217399999999998</v>
      </c>
      <c r="O47" s="1">
        <v>99.228099999999998</v>
      </c>
      <c r="P47" s="1">
        <v>99.256500000000003</v>
      </c>
      <c r="Q47" s="1">
        <v>99.301100000000005</v>
      </c>
      <c r="R47" s="1">
        <v>99.213399999999993</v>
      </c>
      <c r="S47" s="1">
        <v>99.293000000000006</v>
      </c>
      <c r="T47" s="1">
        <v>99.261399999999995</v>
      </c>
      <c r="U47" s="1">
        <v>99.231399999999994</v>
      </c>
      <c r="V47" s="1">
        <v>99.1965</v>
      </c>
      <c r="W47" s="1">
        <v>99.283799999999999</v>
      </c>
      <c r="X47" s="1">
        <v>99.294600000000003</v>
      </c>
      <c r="Y47" s="1">
        <v>99.283699999999996</v>
      </c>
      <c r="Z47" s="1">
        <v>99.169799999999995</v>
      </c>
      <c r="AA47" s="1">
        <v>99.188199999999995</v>
      </c>
      <c r="AB47" s="1">
        <v>99.4636</v>
      </c>
      <c r="AC47" s="1">
        <v>99.385999999999996</v>
      </c>
      <c r="AD47" s="1">
        <v>99.360600000000005</v>
      </c>
      <c r="AE47" s="1">
        <v>99.288399999999996</v>
      </c>
      <c r="AF47" s="1">
        <v>99.276499999999999</v>
      </c>
      <c r="AG47" s="1">
        <v>99.279700000000005</v>
      </c>
      <c r="AH47" s="1">
        <v>99.294300000000007</v>
      </c>
      <c r="AI47" s="1">
        <v>99.365600000000001</v>
      </c>
      <c r="AJ47" s="1">
        <v>99.366699999999994</v>
      </c>
      <c r="AK47" s="1">
        <v>99.544499999999999</v>
      </c>
      <c r="AL47" s="1">
        <v>99.6267</v>
      </c>
      <c r="AM47" s="1">
        <v>99.359700000000004</v>
      </c>
      <c r="AN47" s="1">
        <v>99.345399999999998</v>
      </c>
      <c r="AO47" s="1">
        <v>99.341200000000001</v>
      </c>
      <c r="AP47" s="1">
        <v>99.479399999999998</v>
      </c>
      <c r="AQ47" s="1">
        <v>99.872900000000001</v>
      </c>
      <c r="AR47" s="1">
        <v>99.974599999999995</v>
      </c>
      <c r="AS47" s="1">
        <v>99.992000000000004</v>
      </c>
      <c r="AT47" s="1">
        <v>100</v>
      </c>
      <c r="AU47" s="1"/>
      <c r="AV47" s="1"/>
    </row>
    <row r="48" spans="2:48" x14ac:dyDescent="0.2">
      <c r="B48" s="4" t="s">
        <v>44</v>
      </c>
      <c r="C48" s="1">
        <v>99.267099999999999</v>
      </c>
      <c r="D48" s="1">
        <v>99.328000000000003</v>
      </c>
      <c r="E48" s="1">
        <v>99.237300000000005</v>
      </c>
      <c r="F48" s="1">
        <v>99.344700000000003</v>
      </c>
      <c r="G48" s="1">
        <v>99.288300000000007</v>
      </c>
      <c r="H48" s="1">
        <v>99.171800000000005</v>
      </c>
      <c r="I48" s="1">
        <v>99.320800000000006</v>
      </c>
      <c r="J48" s="1">
        <v>99.253799999999998</v>
      </c>
      <c r="K48" s="1">
        <v>99.271100000000004</v>
      </c>
      <c r="L48" s="1">
        <v>99.265100000000004</v>
      </c>
      <c r="M48" s="1">
        <v>99.215100000000007</v>
      </c>
      <c r="N48" s="1">
        <v>99.170299999999997</v>
      </c>
      <c r="O48" s="1">
        <v>99.174599999999998</v>
      </c>
      <c r="P48" s="1">
        <v>99.162199999999999</v>
      </c>
      <c r="Q48" s="1">
        <v>99.239900000000006</v>
      </c>
      <c r="R48" s="1">
        <v>99.169499999999999</v>
      </c>
      <c r="S48" s="1">
        <v>99.277900000000002</v>
      </c>
      <c r="T48" s="1">
        <v>99.208100000000002</v>
      </c>
      <c r="U48" s="1">
        <v>99.188599999999994</v>
      </c>
      <c r="V48" s="1">
        <v>99.162099999999995</v>
      </c>
      <c r="W48" s="1">
        <v>99.226600000000005</v>
      </c>
      <c r="X48" s="1">
        <v>99.306200000000004</v>
      </c>
      <c r="Y48" s="1">
        <v>99.216300000000004</v>
      </c>
      <c r="Z48" s="1">
        <v>99.125900000000001</v>
      </c>
      <c r="AA48" s="1">
        <v>99.263400000000004</v>
      </c>
      <c r="AB48" s="1">
        <v>99.419499999999999</v>
      </c>
      <c r="AC48" s="1">
        <v>99.278599999999997</v>
      </c>
      <c r="AD48" s="1">
        <v>99.250500000000002</v>
      </c>
      <c r="AE48" s="1">
        <v>99.223500000000001</v>
      </c>
      <c r="AF48" s="1">
        <v>99.207999999999998</v>
      </c>
      <c r="AG48" s="1">
        <v>99.258300000000006</v>
      </c>
      <c r="AH48" s="1">
        <v>99.272800000000004</v>
      </c>
      <c r="AI48" s="1">
        <v>99.303200000000004</v>
      </c>
      <c r="AJ48" s="1">
        <v>99.329499999999996</v>
      </c>
      <c r="AK48" s="1">
        <v>99.604399999999998</v>
      </c>
      <c r="AL48" s="1">
        <v>99.522999999999996</v>
      </c>
      <c r="AM48" s="1">
        <v>99.305800000000005</v>
      </c>
      <c r="AN48" s="1">
        <v>99.415300000000002</v>
      </c>
      <c r="AO48" s="1">
        <v>99.355699999999999</v>
      </c>
      <c r="AP48" s="1">
        <v>99.419600000000003</v>
      </c>
      <c r="AQ48" s="1">
        <v>99.864400000000003</v>
      </c>
      <c r="AR48" s="1">
        <v>99.975999999999999</v>
      </c>
      <c r="AS48" s="3">
        <v>99.998099999999994</v>
      </c>
      <c r="AT48" s="3">
        <v>99.997100000000003</v>
      </c>
      <c r="AU48" s="1">
        <v>100</v>
      </c>
      <c r="AV48" s="1"/>
    </row>
    <row r="49" spans="2:48" x14ac:dyDescent="0.2">
      <c r="B49" s="4" t="s">
        <v>45</v>
      </c>
      <c r="C49" s="1">
        <v>99.290599999999998</v>
      </c>
      <c r="D49" s="1">
        <v>99.364500000000007</v>
      </c>
      <c r="E49" s="1">
        <v>99.272000000000006</v>
      </c>
      <c r="F49" s="1">
        <v>99.370699999999999</v>
      </c>
      <c r="G49" s="1">
        <v>99.305700000000002</v>
      </c>
      <c r="H49" s="1">
        <v>99.196200000000005</v>
      </c>
      <c r="I49" s="1">
        <v>99.420599999999993</v>
      </c>
      <c r="J49" s="1">
        <v>99.238900000000001</v>
      </c>
      <c r="K49" s="1">
        <v>99.275599999999997</v>
      </c>
      <c r="L49" s="1">
        <v>99.302400000000006</v>
      </c>
      <c r="M49" s="1">
        <v>99.226799999999997</v>
      </c>
      <c r="N49" s="1">
        <v>99.184100000000001</v>
      </c>
      <c r="O49" s="1">
        <v>99.186099999999996</v>
      </c>
      <c r="P49" s="1">
        <v>99.228200000000001</v>
      </c>
      <c r="Q49" s="1">
        <v>99.284700000000001</v>
      </c>
      <c r="R49" s="1">
        <v>99.221500000000006</v>
      </c>
      <c r="S49" s="1">
        <v>99.259799999999998</v>
      </c>
      <c r="T49" s="1">
        <v>99.219899999999996</v>
      </c>
      <c r="U49" s="1">
        <v>99.224100000000007</v>
      </c>
      <c r="V49" s="1">
        <v>99.184200000000004</v>
      </c>
      <c r="W49" s="1">
        <v>99.270899999999997</v>
      </c>
      <c r="X49" s="1">
        <v>99.289699999999996</v>
      </c>
      <c r="Y49" s="1">
        <v>99.260900000000007</v>
      </c>
      <c r="Z49" s="1">
        <v>99.131399999999999</v>
      </c>
      <c r="AA49" s="1">
        <v>99.156599999999997</v>
      </c>
      <c r="AB49" s="1">
        <v>99.479600000000005</v>
      </c>
      <c r="AC49" s="1">
        <v>99.311999999999998</v>
      </c>
      <c r="AD49" s="1">
        <v>99.306100000000001</v>
      </c>
      <c r="AE49" s="1">
        <v>99.295699999999997</v>
      </c>
      <c r="AF49" s="1">
        <v>99.244200000000006</v>
      </c>
      <c r="AG49" s="1">
        <v>99.2851</v>
      </c>
      <c r="AH49" s="1">
        <v>99.258399999999995</v>
      </c>
      <c r="AI49" s="1">
        <v>99.350899999999996</v>
      </c>
      <c r="AJ49" s="1">
        <v>99.357100000000003</v>
      </c>
      <c r="AK49" s="1">
        <v>99.593900000000005</v>
      </c>
      <c r="AL49" s="1">
        <v>99.621700000000004</v>
      </c>
      <c r="AM49" s="1">
        <v>99.37</v>
      </c>
      <c r="AN49" s="1">
        <v>99.4178</v>
      </c>
      <c r="AO49" s="1">
        <v>99.346699999999998</v>
      </c>
      <c r="AP49" s="1">
        <v>99.416499999999999</v>
      </c>
      <c r="AQ49" s="1">
        <v>99.844800000000006</v>
      </c>
      <c r="AR49" s="1">
        <v>99.975700000000003</v>
      </c>
      <c r="AS49" s="1">
        <v>99.998099999999994</v>
      </c>
      <c r="AT49" s="1">
        <v>99.996899999999997</v>
      </c>
      <c r="AU49" s="1">
        <v>99.995900000000006</v>
      </c>
      <c r="AV49" s="1">
        <v>100</v>
      </c>
    </row>
  </sheetData>
  <mergeCells count="1">
    <mergeCell ref="B1:J1"/>
  </mergeCells>
  <conditionalFormatting sqref="C4">
    <cfRule type="colorScale" priority="45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C49:AU49 D4:AV4 C5 E5:AV5 C6:D6 F6:AV6 C7:E7 G7:AV7 C8:F8 H8:AV8 C9:G9 I9:AV9 C10:H10 J10:AV10 C11:I11 K11:AV11 C12:J12 L12:AV12 C13:K13 M13:AV13 C14:L14 N14:AV14 C15:M15 O15:AV15 C16:N16 P16:AV16 C17:O17 Q17:AV17 C18:P18 R18:AV18 C19:Q19 S19:AV19 C20:R20 T20:AV20 C21:S21 U21:AV21 C22:T22 V22:AV22 C23:U23 W23:AV23 C24:V24 X24:AV24 C25:W25 Y25:AV25 C26:X26 Z26:AV26 C27:Y27 AA27:AV27 C28:Z28 AB28:AV28 C29:AA29 AC29:AV29 C30:AB30 AD30:AV30 C31:AC31 AE31:AV31 C32:AD32 AF32:AV32 C33:AE33 AG33:AV33 C34:AF34 AH34:AV34 C35:AG35 AI35:AV35 C36:AH36 AJ36:AV36 C37:AI37 AK37:AV37 C38:AJ38 AL38:AV38 C39:AK39 AM39:AV39 C40:AL40 AN40:AV40 C41:AM41 AO41:AV41 C42:AN42 AP42:AV42 C43:AO43 AQ43:AV43 C44:AP44 AR44:AV44 C45:AQ45 AS45:AV45 C46:AR46 AT46:AV46 C47:AS47 AU47:AV47 C48:AT48 AV48">
    <cfRule type="colorScale" priority="46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D5">
    <cfRule type="colorScale" priority="44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E6">
    <cfRule type="colorScale" priority="43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F7 G8">
    <cfRule type="colorScale" priority="42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H9">
    <cfRule type="colorScale" priority="41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I10">
    <cfRule type="colorScale" priority="40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J11">
    <cfRule type="colorScale" priority="39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K12">
    <cfRule type="colorScale" priority="38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L13">
    <cfRule type="colorScale" priority="37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M14">
    <cfRule type="colorScale" priority="36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N15">
    <cfRule type="colorScale" priority="35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O16">
    <cfRule type="colorScale" priority="34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P17">
    <cfRule type="colorScale" priority="33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Q18">
    <cfRule type="colorScale" priority="32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R19">
    <cfRule type="colorScale" priority="31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S20">
    <cfRule type="colorScale" priority="30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T21">
    <cfRule type="colorScale" priority="29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U22">
    <cfRule type="colorScale" priority="28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V23">
    <cfRule type="colorScale" priority="27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W24">
    <cfRule type="colorScale" priority="26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X25">
    <cfRule type="colorScale" priority="25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Y26">
    <cfRule type="colorScale" priority="24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Z27">
    <cfRule type="colorScale" priority="23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A28">
    <cfRule type="colorScale" priority="22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B29">
    <cfRule type="colorScale" priority="21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C30">
    <cfRule type="colorScale" priority="20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D31">
    <cfRule type="colorScale" priority="19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E32">
    <cfRule type="colorScale" priority="18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F33">
    <cfRule type="colorScale" priority="17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G34">
    <cfRule type="colorScale" priority="16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H35">
    <cfRule type="colorScale" priority="15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I36">
    <cfRule type="colorScale" priority="14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J37">
    <cfRule type="colorScale" priority="13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K38">
    <cfRule type="colorScale" priority="12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L39">
    <cfRule type="colorScale" priority="11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M40">
    <cfRule type="colorScale" priority="10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N41">
    <cfRule type="colorScale" priority="9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O42">
    <cfRule type="colorScale" priority="8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P43">
    <cfRule type="colorScale" priority="7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Q44">
    <cfRule type="colorScale" priority="6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R45">
    <cfRule type="colorScale" priority="5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S46">
    <cfRule type="colorScale" priority="4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T47">
    <cfRule type="colorScale" priority="3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U48">
    <cfRule type="colorScale" priority="2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conditionalFormatting sqref="AV49">
    <cfRule type="colorScale" priority="1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tiwit Sittiyuno (6110210100)</dc:creator>
  <cp:lastModifiedBy>Chotiwit Sittiyuno (โชติวิตย์ สิทธิยุโณ)</cp:lastModifiedBy>
  <dcterms:created xsi:type="dcterms:W3CDTF">2024-12-08T07:33:21Z</dcterms:created>
  <dcterms:modified xsi:type="dcterms:W3CDTF">2025-07-28T03:29:37Z</dcterms:modified>
</cp:coreProperties>
</file>